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285" yWindow="2835" windowWidth="14805" windowHeight="8010" firstSheet="1" activeTab="2"/>
  </bookViews>
  <sheets>
    <sheet name="9国股指有效交易日收益率" sheetId="1" r:id="rId1"/>
    <sheet name="the bond returns" sheetId="2" r:id="rId2"/>
    <sheet name="theclosepricesofstockindeies" sheetId="5" r:id="rId3"/>
  </sheets>
  <externalReferences>
    <externalReference r:id="rId4"/>
  </externalReferences>
  <calcPr calcId="152511"/>
</workbook>
</file>

<file path=xl/calcChain.xml><?xml version="1.0" encoding="utf-8"?>
<calcChain xmlns="http://schemas.openxmlformats.org/spreadsheetml/2006/main">
  <c r="J3" i="1" l="1"/>
  <c r="H3" i="1"/>
  <c r="F3" i="1"/>
  <c r="D3" i="1"/>
  <c r="B3" i="1"/>
  <c r="I3" i="1"/>
  <c r="G3" i="1"/>
  <c r="E3" i="1"/>
  <c r="C3" i="1"/>
</calcChain>
</file>

<file path=xl/sharedStrings.xml><?xml version="1.0" encoding="utf-8"?>
<sst xmlns="http://schemas.openxmlformats.org/spreadsheetml/2006/main" count="33" uniqueCount="23">
  <si>
    <t>close</t>
  </si>
  <si>
    <r>
      <rPr>
        <sz val="9"/>
        <color theme="1"/>
        <rFont val="宋体"/>
        <family val="2"/>
      </rPr>
      <t>收盘价</t>
    </r>
  </si>
  <si>
    <t>Date</t>
  </si>
  <si>
    <r>
      <rPr>
        <sz val="9"/>
        <color theme="1"/>
        <rFont val="宋体"/>
        <family val="2"/>
      </rPr>
      <t>日期</t>
    </r>
  </si>
  <si>
    <t>ITLMS.GI</t>
  </si>
  <si>
    <t>SPX.GI</t>
  </si>
  <si>
    <t>GSPTSE.GI</t>
  </si>
  <si>
    <t>FTSE.GI</t>
  </si>
  <si>
    <t>GDAXI.GI</t>
  </si>
  <si>
    <t>FCHI.GI</t>
  </si>
  <si>
    <t>N225.GI</t>
  </si>
  <si>
    <t>AS51.GI</t>
  </si>
  <si>
    <t>000001.SH</t>
  </si>
  <si>
    <t>date</t>
    <phoneticPr fontId="1" type="noConversion"/>
  </si>
  <si>
    <t>China</t>
    <phoneticPr fontId="5" type="noConversion"/>
  </si>
  <si>
    <t>Japan</t>
    <phoneticPr fontId="1" type="noConversion"/>
  </si>
  <si>
    <t>USA</t>
    <phoneticPr fontId="1" type="noConversion"/>
  </si>
  <si>
    <t>Italy</t>
    <phoneticPr fontId="1" type="noConversion"/>
  </si>
  <si>
    <t>Germany</t>
    <phoneticPr fontId="1" type="noConversion"/>
  </si>
  <si>
    <t>France</t>
    <phoneticPr fontId="1" type="noConversion"/>
  </si>
  <si>
    <t>Britain</t>
    <phoneticPr fontId="1" type="noConversion"/>
  </si>
  <si>
    <t>Canan</t>
    <phoneticPr fontId="1" type="noConversion"/>
  </si>
  <si>
    <t>Australi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yyyy\-mm\-dd"/>
    <numFmt numFmtId="177" formatCode="##0.0000"/>
    <numFmt numFmtId="178" formatCode="yyyy\-mm\-dd;@"/>
    <numFmt numFmtId="179" formatCode="###,###,###,###,##0.000_ "/>
    <numFmt numFmtId="180" formatCode="###,###,###,###,##0.0000_ "/>
    <numFmt numFmtId="181" formatCode="###,###,###,###,##0.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color theme="1"/>
      <name val="Arial"/>
      <family val="2"/>
    </font>
    <font>
      <sz val="9"/>
      <color theme="1"/>
      <name val="宋体"/>
      <family val="2"/>
    </font>
    <font>
      <sz val="10"/>
      <color theme="1"/>
      <name val="宋体"/>
      <family val="3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NumberFormat="1" applyFont="1" applyAlignment="1">
      <alignment horizontal="right"/>
    </xf>
    <xf numFmtId="176" fontId="2" fillId="0" borderId="0" xfId="0" applyNumberFormat="1" applyFont="1" applyAlignment="1">
      <alignment horizontal="right"/>
    </xf>
    <xf numFmtId="177" fontId="2" fillId="0" borderId="0" xfId="0" applyNumberFormat="1" applyFont="1" applyAlignment="1">
      <alignment horizontal="right"/>
    </xf>
    <xf numFmtId="178" fontId="4" fillId="0" borderId="0" xfId="0" applyNumberFormat="1" applyFont="1" applyAlignment="1">
      <alignment vertical="center"/>
    </xf>
    <xf numFmtId="179" fontId="4" fillId="0" borderId="0" xfId="0" applyNumberFormat="1" applyFont="1" applyAlignment="1">
      <alignment horizontal="right" vertical="center"/>
    </xf>
    <xf numFmtId="180" fontId="4" fillId="0" borderId="0" xfId="0" applyNumberFormat="1" applyFont="1" applyAlignment="1">
      <alignment horizontal="right" vertical="center"/>
    </xf>
    <xf numFmtId="181" fontId="4" fillId="0" borderId="0" xfId="0" applyNumberFormat="1" applyFont="1" applyAlignment="1">
      <alignment horizontal="right" vertical="center"/>
    </xf>
    <xf numFmtId="179" fontId="4" fillId="0" borderId="0" xfId="0" applyNumberFormat="1" applyFont="1" applyAlignment="1">
      <alignment horizontal="left" vertical="center"/>
    </xf>
    <xf numFmtId="180" fontId="4" fillId="0" borderId="0" xfId="0" applyNumberFormat="1" applyFont="1" applyAlignment="1">
      <alignment horizontal="left" vertical="center"/>
    </xf>
    <xf numFmtId="181" fontId="4" fillId="0" borderId="0" xfId="0" applyNumberFormat="1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177" fontId="2" fillId="0" borderId="0" xfId="0" applyNumberFormat="1" applyFont="1" applyFill="1" applyAlignment="1">
      <alignment horizontal="right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179" fontId="4" fillId="0" borderId="0" xfId="0" applyNumberFormat="1" applyFont="1" applyFill="1" applyAlignment="1">
      <alignment horizontal="left" vertical="center"/>
    </xf>
    <xf numFmtId="180" fontId="4" fillId="0" borderId="0" xfId="0" applyNumberFormat="1" applyFont="1" applyFill="1" applyAlignment="1">
      <alignment horizontal="left" vertical="center"/>
    </xf>
    <xf numFmtId="181" fontId="4" fillId="0" borderId="0" xfId="0" applyNumberFormat="1" applyFont="1" applyFill="1" applyAlignment="1">
      <alignment horizontal="left" vertical="center"/>
    </xf>
    <xf numFmtId="179" fontId="4" fillId="0" borderId="0" xfId="0" applyNumberFormat="1" applyFont="1" applyFill="1" applyAlignment="1">
      <alignment horizontal="right" vertical="center"/>
    </xf>
    <xf numFmtId="180" fontId="4" fillId="0" borderId="0" xfId="0" applyNumberFormat="1" applyFont="1" applyFill="1" applyAlignment="1">
      <alignment horizontal="right" vertical="center"/>
    </xf>
    <xf numFmtId="181" fontId="4" fillId="0" borderId="0" xfId="0" applyNumberFormat="1" applyFont="1" applyFill="1" applyAlignment="1">
      <alignment horizontal="right" vertical="center"/>
    </xf>
    <xf numFmtId="11" fontId="4" fillId="0" borderId="0" xfId="0" applyNumberFormat="1" applyFont="1" applyAlignment="1">
      <alignment vertical="center"/>
    </xf>
    <xf numFmtId="0" fontId="0" fillId="0" borderId="0" xfId="0" applyAlignment="1">
      <alignment horizontal="center"/>
    </xf>
    <xf numFmtId="0" fontId="2" fillId="0" borderId="0" xfId="0" applyNumberFormat="1" applyFont="1" applyFill="1" applyAlignment="1">
      <alignment horizontal="right"/>
    </xf>
    <xf numFmtId="0" fontId="0" fillId="0" borderId="0" xfId="0" applyFill="1"/>
    <xf numFmtId="176" fontId="2" fillId="0" borderId="0" xfId="0" applyNumberFormat="1" applyFont="1" applyFill="1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BaiduYunDownload\DataBrowse\XLA\WindFunc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WindFunc"/>
    </sheetNames>
    <definedNames>
      <definedName name="WSS"/>
    </definedNames>
    <sheetDataSet>
      <sheetData sheetId="0"/>
      <sheetData sheetId="1"/>
      <sheetData sheetId="2"/>
      <sheetData sheetId="3" refreshError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4"/>
  <sheetViews>
    <sheetView topLeftCell="A206" workbookViewId="0">
      <selection activeCell="A182" sqref="A182:A244"/>
    </sheetView>
  </sheetViews>
  <sheetFormatPr defaultRowHeight="13.5" x14ac:dyDescent="0.15"/>
  <cols>
    <col min="1" max="2" width="11.625" bestFit="1" customWidth="1"/>
    <col min="3" max="3" width="10.5" bestFit="1" customWidth="1"/>
    <col min="4" max="4" width="11.625" bestFit="1" customWidth="1"/>
    <col min="5" max="5" width="10.5" bestFit="1" customWidth="1"/>
    <col min="6" max="6" width="11.625" bestFit="1" customWidth="1"/>
    <col min="7" max="7" width="10.5" bestFit="1" customWidth="1"/>
    <col min="8" max="8" width="11.625" bestFit="1" customWidth="1"/>
    <col min="9" max="10" width="10.5" bestFit="1" customWidth="1"/>
    <col min="11" max="11" width="16.75" customWidth="1"/>
    <col min="12" max="12" width="15.75" customWidth="1"/>
  </cols>
  <sheetData>
    <row r="1" spans="1:12" ht="14.25" x14ac:dyDescent="0.2">
      <c r="B1" s="1" t="s">
        <v>1</v>
      </c>
    </row>
    <row r="2" spans="1:12" ht="14.25" x14ac:dyDescent="0.2">
      <c r="B2" s="1" t="s">
        <v>0</v>
      </c>
    </row>
    <row r="3" spans="1:12" ht="14.25" x14ac:dyDescent="0.2">
      <c r="A3" s="1" t="s">
        <v>3</v>
      </c>
      <c r="B3" s="1" t="e">
        <f ca="1">[1]!WSS(B4,"sec_name","ShowCodes=N","cols=1;rows=1")</f>
        <v>#NAME?</v>
      </c>
      <c r="C3" s="1" t="e">
        <f ca="1">[1]!WSS(C4,"sec_name","ShowCodes=N","cols=1;rows=1")</f>
        <v>#NAME?</v>
      </c>
      <c r="D3" s="1" t="e">
        <f ca="1">[1]!WSS(D4,"sec_name","ShowCodes=N","cols=1;rows=1")</f>
        <v>#NAME?</v>
      </c>
      <c r="E3" s="1" t="e">
        <f ca="1">[1]!WSS(E4,"sec_name","ShowCodes=N","cols=1;rows=1")</f>
        <v>#NAME?</v>
      </c>
      <c r="F3" s="1" t="e">
        <f ca="1">[1]!WSS(F4,"sec_name","ShowCodes=N","cols=1;rows=1")</f>
        <v>#NAME?</v>
      </c>
      <c r="G3" s="1" t="e">
        <f ca="1">[1]!WSS(G4,"sec_name","ShowCodes=N","cols=1;rows=1")</f>
        <v>#NAME?</v>
      </c>
      <c r="H3" s="1" t="e">
        <f ca="1">[1]!WSS(H4,"sec_name","ShowCodes=N","cols=1;rows=1")</f>
        <v>#NAME?</v>
      </c>
      <c r="I3" s="1" t="e">
        <f ca="1">[1]!WSS(I4,"sec_name","ShowCodes=N","cols=1;rows=1")</f>
        <v>#NAME?</v>
      </c>
      <c r="J3" s="1" t="e">
        <f ca="1">[1]!WSS(J4,"sec_name","ShowCodes=N","cols=1;rows=1")</f>
        <v>#NAME?</v>
      </c>
      <c r="L3" s="4"/>
    </row>
    <row r="4" spans="1:12" ht="14.25" x14ac:dyDescent="0.2">
      <c r="A4" s="1" t="s">
        <v>2</v>
      </c>
      <c r="B4" s="1" t="s">
        <v>4</v>
      </c>
      <c r="C4" s="1" t="s">
        <v>5</v>
      </c>
      <c r="D4" s="1" t="s">
        <v>6</v>
      </c>
      <c r="E4" s="1" t="s">
        <v>7</v>
      </c>
      <c r="F4" s="1" t="s">
        <v>8</v>
      </c>
      <c r="G4" s="1" t="s">
        <v>9</v>
      </c>
      <c r="H4" s="1" t="s">
        <v>10</v>
      </c>
      <c r="I4" s="1" t="s">
        <v>11</v>
      </c>
      <c r="J4" s="1" t="s">
        <v>12</v>
      </c>
      <c r="L4" s="4"/>
    </row>
    <row r="5" spans="1:12" ht="14.25" x14ac:dyDescent="0.2">
      <c r="A5" s="2">
        <v>42373</v>
      </c>
      <c r="B5" s="3">
        <v>-3.0561135208172802E-2</v>
      </c>
      <c r="C5" s="3">
        <v>-1.54220874472113E-2</v>
      </c>
      <c r="D5" s="3">
        <v>-6.3846984646698298E-3</v>
      </c>
      <c r="E5" s="3">
        <v>-2.4140766589883199E-2</v>
      </c>
      <c r="F5" s="3">
        <v>-4.3720476121692498E-2</v>
      </c>
      <c r="G5" s="3">
        <v>-2.5026662331839401E-2</v>
      </c>
      <c r="H5" s="3">
        <v>-3.10941320333517E-2</v>
      </c>
      <c r="I5" s="3">
        <v>-4.80470309433994E-3</v>
      </c>
      <c r="J5" s="3">
        <v>-7.1107741314979697E-2</v>
      </c>
      <c r="K5" s="4"/>
      <c r="L5" s="4"/>
    </row>
    <row r="6" spans="1:12" ht="14.25" x14ac:dyDescent="0.2">
      <c r="A6" s="2">
        <v>42374</v>
      </c>
      <c r="B6" s="3">
        <v>1.03033213030897E-2</v>
      </c>
      <c r="C6" s="3">
        <v>2.0102404911238798E-3</v>
      </c>
      <c r="D6" s="3">
        <v>-5.4241664575831996E-4</v>
      </c>
      <c r="E6" s="3">
        <v>7.1639881332024999E-3</v>
      </c>
      <c r="F6" s="3">
        <v>2.58916290191277E-3</v>
      </c>
      <c r="G6" s="3">
        <v>3.3509669240572798E-3</v>
      </c>
      <c r="H6" s="3">
        <v>-4.1808637577937799E-3</v>
      </c>
      <c r="I6" s="3">
        <v>-1.6459816637351399E-2</v>
      </c>
      <c r="J6" s="3">
        <v>-2.5963077290139499E-3</v>
      </c>
      <c r="K6" s="4"/>
      <c r="L6" s="4"/>
    </row>
    <row r="7" spans="1:12" ht="14.25" x14ac:dyDescent="0.2">
      <c r="A7" s="2">
        <v>42375</v>
      </c>
      <c r="B7" s="3">
        <v>-2.4918134169272198E-2</v>
      </c>
      <c r="C7" s="3">
        <v>-1.32021872787529E-2</v>
      </c>
      <c r="D7" s="3">
        <v>-1.50773279450825E-2</v>
      </c>
      <c r="E7" s="3">
        <v>-1.04598426997958E-2</v>
      </c>
      <c r="F7" s="3">
        <v>-9.3627109826128797E-3</v>
      </c>
      <c r="G7" s="3">
        <v>-1.26768976798674E-2</v>
      </c>
      <c r="H7" s="3">
        <v>-9.9920646074313293E-3</v>
      </c>
      <c r="I7" s="3">
        <v>-1.1894313517638999E-2</v>
      </c>
      <c r="J7" s="3">
        <v>2.22968651803605E-2</v>
      </c>
      <c r="K7" s="4"/>
      <c r="L7" s="4"/>
    </row>
    <row r="8" spans="1:12" ht="14.25" x14ac:dyDescent="0.2">
      <c r="A8" s="2">
        <v>42376</v>
      </c>
      <c r="B8" s="3">
        <v>-1.22711598739114E-2</v>
      </c>
      <c r="C8" s="3">
        <v>-2.3985794022258498E-2</v>
      </c>
      <c r="D8" s="3">
        <v>-2.2133168790293398E-2</v>
      </c>
      <c r="E8" s="3">
        <v>-1.9838588149435801E-2</v>
      </c>
      <c r="F8" s="3">
        <v>-2.3193226169965199E-2</v>
      </c>
      <c r="G8" s="3">
        <v>-1.7310105173215601E-2</v>
      </c>
      <c r="H8" s="3">
        <v>-2.35826167696121E-2</v>
      </c>
      <c r="I8" s="3">
        <v>-2.22625840983307E-2</v>
      </c>
      <c r="J8" s="3">
        <v>-7.305351994598E-2</v>
      </c>
      <c r="K8" s="4"/>
      <c r="L8" s="4"/>
    </row>
    <row r="9" spans="1:12" ht="14.25" x14ac:dyDescent="0.2">
      <c r="A9" s="2">
        <v>42377</v>
      </c>
      <c r="B9" s="3">
        <v>-1.50507854029406E-2</v>
      </c>
      <c r="C9" s="3">
        <v>-1.0897570278899E-2</v>
      </c>
      <c r="D9" s="3">
        <v>-2.2174320781335501E-4</v>
      </c>
      <c r="E9" s="3">
        <v>-7.0180930736150901E-3</v>
      </c>
      <c r="F9" s="3">
        <v>-1.31636122873849E-2</v>
      </c>
      <c r="G9" s="3">
        <v>-1.5982320980350202E-2</v>
      </c>
      <c r="H9" s="3">
        <v>-3.9125617720159704E-3</v>
      </c>
      <c r="I9" s="3">
        <v>-3.8997451629015499E-3</v>
      </c>
      <c r="J9" s="3">
        <v>1.9460595695569401E-2</v>
      </c>
      <c r="K9" s="4"/>
      <c r="L9" s="4"/>
    </row>
    <row r="10" spans="1:12" ht="14.25" x14ac:dyDescent="0.2">
      <c r="A10" s="2">
        <v>42381</v>
      </c>
      <c r="B10" s="3">
        <v>1.10825889726083E-2</v>
      </c>
      <c r="C10" s="3">
        <v>7.77250925739114E-3</v>
      </c>
      <c r="D10" s="3">
        <v>4.4263359860734104E-3</v>
      </c>
      <c r="E10" s="3">
        <v>9.7297029680468699E-3</v>
      </c>
      <c r="F10" s="3">
        <v>1.61897481255424E-2</v>
      </c>
      <c r="G10" s="3">
        <v>1.5189862546693101E-2</v>
      </c>
      <c r="H10" s="3">
        <v>-2.7438276414138499E-2</v>
      </c>
      <c r="I10" s="3">
        <v>-1.4415613802036501E-3</v>
      </c>
      <c r="J10" s="3">
        <v>2.0388892686551401E-3</v>
      </c>
      <c r="K10" s="4"/>
      <c r="L10" s="4"/>
    </row>
    <row r="11" spans="1:12" ht="14.25" x14ac:dyDescent="0.2">
      <c r="A11" s="2">
        <v>42382</v>
      </c>
      <c r="B11" s="3">
        <v>8.2811962069894995E-3</v>
      </c>
      <c r="C11" s="3">
        <v>-2.5282362871704302E-2</v>
      </c>
      <c r="D11" s="3">
        <v>-1.6581819782888599E-2</v>
      </c>
      <c r="E11" s="3">
        <v>5.3371766049973802E-3</v>
      </c>
      <c r="F11" s="3">
        <v>-2.4535780435332301E-3</v>
      </c>
      <c r="G11" s="3">
        <v>3.0077473821690302E-3</v>
      </c>
      <c r="H11" s="3">
        <v>2.8436198481141001E-2</v>
      </c>
      <c r="I11" s="3">
        <v>1.2571675773090801E-2</v>
      </c>
      <c r="J11" s="3">
        <v>-2.4535183076191801E-2</v>
      </c>
      <c r="K11" s="4"/>
      <c r="L11" s="4"/>
    </row>
    <row r="12" spans="1:12" ht="14.25" x14ac:dyDescent="0.2">
      <c r="A12" s="2">
        <v>42383</v>
      </c>
      <c r="B12" s="3">
        <v>-1.7134351886591698E-2</v>
      </c>
      <c r="C12" s="3">
        <v>1.6558094217956499E-2</v>
      </c>
      <c r="D12" s="3">
        <v>1.3516652892506399E-2</v>
      </c>
      <c r="E12" s="3">
        <v>-7.19580180843616E-3</v>
      </c>
      <c r="F12" s="3">
        <v>-1.6883078756547001E-2</v>
      </c>
      <c r="G12" s="3">
        <v>-1.8162829860620001E-2</v>
      </c>
      <c r="H12" s="3">
        <v>-2.71599326415101E-2</v>
      </c>
      <c r="I12" s="3">
        <v>-1.5774480072582801E-2</v>
      </c>
      <c r="J12" s="3">
        <v>1.9490159598916999E-2</v>
      </c>
      <c r="K12" s="4"/>
      <c r="L12" s="4"/>
    </row>
    <row r="13" spans="1:12" ht="14.25" x14ac:dyDescent="0.2">
      <c r="A13" s="2">
        <v>42384</v>
      </c>
      <c r="B13" s="3">
        <v>-2.94772483476477E-2</v>
      </c>
      <c r="C13" s="3">
        <v>-2.1835767111975098E-2</v>
      </c>
      <c r="D13" s="3">
        <v>-2.1514593551315901E-2</v>
      </c>
      <c r="E13" s="3">
        <v>-1.9472853333643E-2</v>
      </c>
      <c r="F13" s="3">
        <v>-2.57446298984122E-2</v>
      </c>
      <c r="G13" s="3">
        <v>-2.41075613283868E-2</v>
      </c>
      <c r="H13" s="3">
        <v>-5.4577218332231801E-3</v>
      </c>
      <c r="I13" s="3">
        <v>-3.38333086131472E-3</v>
      </c>
      <c r="J13" s="3">
        <v>-3.61136155674327E-2</v>
      </c>
      <c r="K13" s="4"/>
      <c r="L13" s="4"/>
    </row>
    <row r="14" spans="1:12" ht="14.25" x14ac:dyDescent="0.2">
      <c r="A14" s="2">
        <v>42388</v>
      </c>
      <c r="B14" s="3">
        <v>1.0065746457826701E-2</v>
      </c>
      <c r="C14" s="3">
        <v>5.31680175006238E-4</v>
      </c>
      <c r="D14" s="3">
        <v>5.0174655396898801E-3</v>
      </c>
      <c r="E14" s="3">
        <v>1.66225543252147E-2</v>
      </c>
      <c r="F14" s="3">
        <v>1.4840213433634701E-2</v>
      </c>
      <c r="G14" s="3">
        <v>1.9544857859752698E-2</v>
      </c>
      <c r="H14" s="3">
        <v>5.45820457225424E-3</v>
      </c>
      <c r="I14" s="3">
        <v>9.09001153522194E-3</v>
      </c>
      <c r="J14" s="3">
        <v>3.171806705375E-2</v>
      </c>
      <c r="K14" s="4"/>
      <c r="L14" s="4"/>
    </row>
    <row r="15" spans="1:12" ht="14.25" x14ac:dyDescent="0.2">
      <c r="A15" s="2">
        <v>42389</v>
      </c>
      <c r="B15" s="3">
        <v>-4.9043852544795798E-2</v>
      </c>
      <c r="C15" s="3">
        <v>-1.17627657495138E-2</v>
      </c>
      <c r="D15" s="3">
        <v>-1.3347035151274601E-2</v>
      </c>
      <c r="E15" s="3">
        <v>-3.5192084290429998E-2</v>
      </c>
      <c r="F15" s="3">
        <v>-2.8609439231742501E-2</v>
      </c>
      <c r="G15" s="3">
        <v>-3.5089062728072898E-2</v>
      </c>
      <c r="H15" s="3">
        <v>-3.7786554990967801E-2</v>
      </c>
      <c r="I15" s="3">
        <v>-1.2631375295066799E-2</v>
      </c>
      <c r="J15" s="3">
        <v>-1.0375444739716201E-2</v>
      </c>
      <c r="K15" s="4"/>
      <c r="L15" s="4"/>
    </row>
    <row r="16" spans="1:12" ht="14.25" x14ac:dyDescent="0.2">
      <c r="A16" s="2">
        <v>42390</v>
      </c>
      <c r="B16" s="3">
        <v>3.8621918705027701E-2</v>
      </c>
      <c r="C16" s="3">
        <v>5.1819702260035702E-3</v>
      </c>
      <c r="D16" s="3">
        <v>1.6144263045458698E-2</v>
      </c>
      <c r="E16" s="3">
        <v>1.75083988523177E-2</v>
      </c>
      <c r="F16" s="3">
        <v>1.9247870901742299E-2</v>
      </c>
      <c r="G16" s="3">
        <v>1.9553276492418999E-2</v>
      </c>
      <c r="H16" s="3">
        <v>-2.4601152188344501E-2</v>
      </c>
      <c r="I16" s="3">
        <v>4.6320067404227701E-3</v>
      </c>
      <c r="J16" s="3">
        <v>-3.2855647453276501E-2</v>
      </c>
      <c r="K16" s="4"/>
      <c r="L16" s="4"/>
    </row>
    <row r="17" spans="1:12" ht="14.25" x14ac:dyDescent="0.2">
      <c r="A17" s="2">
        <v>42391</v>
      </c>
      <c r="B17" s="3">
        <v>1.72128207865802E-2</v>
      </c>
      <c r="C17" s="3">
        <v>2.00807088541207E-2</v>
      </c>
      <c r="D17" s="3">
        <v>2.8965269832609102E-2</v>
      </c>
      <c r="E17" s="3">
        <v>2.1625335180338101E-2</v>
      </c>
      <c r="F17" s="3">
        <v>1.9724472707838801E-2</v>
      </c>
      <c r="G17" s="3">
        <v>3.05042093249062E-2</v>
      </c>
      <c r="H17" s="3">
        <v>5.7104061271891597E-2</v>
      </c>
      <c r="I17" s="3">
        <v>1.06236640077477E-2</v>
      </c>
      <c r="J17" s="3">
        <v>1.2447884087562601E-2</v>
      </c>
      <c r="K17" s="4"/>
      <c r="L17" s="4"/>
    </row>
    <row r="18" spans="1:12" ht="14.25" x14ac:dyDescent="0.2">
      <c r="A18" s="2">
        <v>42394</v>
      </c>
      <c r="B18" s="3">
        <v>-1.79290232607985E-2</v>
      </c>
      <c r="C18" s="3">
        <v>-1.5761508958281101E-2</v>
      </c>
      <c r="D18" s="3">
        <v>-2.0089748460957998E-2</v>
      </c>
      <c r="E18" s="3">
        <v>-3.9076181949782799E-3</v>
      </c>
      <c r="F18" s="3">
        <v>-2.9465131622285999E-3</v>
      </c>
      <c r="G18" s="3">
        <v>-5.8649431184163402E-3</v>
      </c>
      <c r="H18" s="3">
        <v>8.9453196825855005E-3</v>
      </c>
      <c r="I18" s="3">
        <v>1.8264220425921102E-2</v>
      </c>
      <c r="J18" s="3">
        <v>7.4988263595465602E-3</v>
      </c>
      <c r="K18" s="4"/>
      <c r="L18" s="4"/>
    </row>
    <row r="19" spans="1:12" ht="14.25" x14ac:dyDescent="0.2">
      <c r="A19" s="2">
        <v>42395</v>
      </c>
      <c r="B19" s="3">
        <v>1.33037248435252E-2</v>
      </c>
      <c r="C19" s="3">
        <v>1.4045211853838099E-2</v>
      </c>
      <c r="D19" s="3">
        <v>1.5376319106795201E-2</v>
      </c>
      <c r="E19" s="3">
        <v>5.8464121954943599E-3</v>
      </c>
      <c r="F19" s="3">
        <v>8.8553615910614593E-3</v>
      </c>
      <c r="G19" s="3">
        <v>1.04936969973325E-2</v>
      </c>
      <c r="H19" s="3">
        <v>-2.3774760166100601E-2</v>
      </c>
      <c r="I19" s="3">
        <v>0</v>
      </c>
      <c r="J19" s="3">
        <v>-6.6381624898826097E-2</v>
      </c>
      <c r="K19" s="4"/>
      <c r="L19" s="4"/>
    </row>
    <row r="20" spans="1:12" ht="14.25" x14ac:dyDescent="0.2">
      <c r="A20" s="2">
        <v>42397</v>
      </c>
      <c r="B20" s="3">
        <v>-3.2690013878547801E-2</v>
      </c>
      <c r="C20" s="3">
        <v>5.5133325226166801E-3</v>
      </c>
      <c r="D20" s="3">
        <v>1.7154010783943099E-2</v>
      </c>
      <c r="E20" s="3">
        <v>-9.8288432336136496E-3</v>
      </c>
      <c r="F20" s="3">
        <v>-2.4716927669571401E-2</v>
      </c>
      <c r="G20" s="3">
        <v>-1.33756354939473E-2</v>
      </c>
      <c r="H20" s="3">
        <v>-7.16089452261209E-3</v>
      </c>
      <c r="I20" s="3">
        <v>5.9909850087140398E-3</v>
      </c>
      <c r="J20" s="3">
        <v>-2.96418490762323E-2</v>
      </c>
      <c r="K20" s="4"/>
      <c r="L20" s="4"/>
    </row>
    <row r="21" spans="1:12" ht="14.25" x14ac:dyDescent="0.2">
      <c r="A21" s="2">
        <v>42398</v>
      </c>
      <c r="B21" s="3">
        <v>2.4323689750302298E-2</v>
      </c>
      <c r="C21" s="3">
        <v>2.4458648291019399E-2</v>
      </c>
      <c r="D21" s="3">
        <v>1.8116451763102101E-2</v>
      </c>
      <c r="E21" s="3">
        <v>2.53035204339363E-2</v>
      </c>
      <c r="F21" s="3">
        <v>1.6310933336690401E-2</v>
      </c>
      <c r="G21" s="3">
        <v>2.1709983266622299E-2</v>
      </c>
      <c r="H21" s="3">
        <v>2.7597437159266401E-2</v>
      </c>
      <c r="I21" s="3">
        <v>5.8827894985826901E-3</v>
      </c>
      <c r="J21" s="3">
        <v>3.03880362298821E-2</v>
      </c>
      <c r="K21" s="4"/>
      <c r="L21" s="4"/>
    </row>
    <row r="22" spans="1:12" ht="14.25" x14ac:dyDescent="0.2">
      <c r="A22" s="2">
        <v>42401</v>
      </c>
      <c r="B22" s="3">
        <v>-7.4373962696755898E-3</v>
      </c>
      <c r="C22" s="3">
        <v>-4.4334239646468497E-4</v>
      </c>
      <c r="D22" s="3">
        <v>-1.15907402376211E-2</v>
      </c>
      <c r="E22" s="3">
        <v>-3.9015554408057302E-3</v>
      </c>
      <c r="F22" s="3">
        <v>-4.1143462182773698E-3</v>
      </c>
      <c r="G22" s="3">
        <v>-5.6054225676547701E-3</v>
      </c>
      <c r="H22" s="3">
        <v>1.9610316890922502E-2</v>
      </c>
      <c r="I22" s="3">
        <v>7.5758292410091797E-3</v>
      </c>
      <c r="J22" s="3">
        <v>-1.79665436201609E-2</v>
      </c>
      <c r="K22" s="4"/>
      <c r="L22" s="4"/>
    </row>
    <row r="23" spans="1:12" ht="14.25" x14ac:dyDescent="0.2">
      <c r="A23" s="2">
        <v>42402</v>
      </c>
      <c r="B23" s="3">
        <v>-2.9544770564679398E-2</v>
      </c>
      <c r="C23" s="3">
        <v>-1.8920981595370201E-2</v>
      </c>
      <c r="D23" s="3">
        <v>-1.8483101263550399E-2</v>
      </c>
      <c r="E23" s="3">
        <v>-2.3050383298553599E-2</v>
      </c>
      <c r="F23" s="3">
        <v>-1.8289018126492099E-2</v>
      </c>
      <c r="G23" s="3">
        <v>-2.4975019680899699E-2</v>
      </c>
      <c r="H23" s="3">
        <v>-6.4325406810161797E-3</v>
      </c>
      <c r="I23" s="3">
        <v>-1.0016512107253401E-2</v>
      </c>
      <c r="J23" s="3">
        <v>2.23294552804175E-2</v>
      </c>
      <c r="K23" s="4"/>
      <c r="L23" s="4"/>
    </row>
    <row r="24" spans="1:12" ht="14.25" x14ac:dyDescent="0.2">
      <c r="A24" s="2">
        <v>42403</v>
      </c>
      <c r="B24" s="3">
        <v>-2.8556463729985E-2</v>
      </c>
      <c r="C24" s="3">
        <v>4.9796200980440396E-3</v>
      </c>
      <c r="D24" s="3">
        <v>1.20439493699671E-2</v>
      </c>
      <c r="E24" s="3">
        <v>-1.4434967438901099E-2</v>
      </c>
      <c r="F24" s="3">
        <v>-1.53790448524722E-2</v>
      </c>
      <c r="G24" s="3">
        <v>-1.3401759751965E-2</v>
      </c>
      <c r="H24" s="3">
        <v>-3.2023291599995299E-2</v>
      </c>
      <c r="I24" s="3">
        <v>-2.36209699514188E-2</v>
      </c>
      <c r="J24" s="3">
        <v>-3.7614707035719301E-3</v>
      </c>
      <c r="K24" s="4"/>
      <c r="L24" s="4"/>
    </row>
    <row r="25" spans="1:12" ht="14.25" x14ac:dyDescent="0.2">
      <c r="A25" s="2">
        <v>42404</v>
      </c>
      <c r="B25" s="3">
        <v>8.7842816723631804E-3</v>
      </c>
      <c r="C25" s="3">
        <v>1.525609102636E-3</v>
      </c>
      <c r="D25" s="3">
        <v>1.43083041742112E-2</v>
      </c>
      <c r="E25" s="3">
        <v>1.05012084736632E-2</v>
      </c>
      <c r="F25" s="3">
        <v>-4.4040440458705098E-3</v>
      </c>
      <c r="G25" s="3">
        <v>3.7135636563755603E-4</v>
      </c>
      <c r="H25" s="3">
        <v>-8.54421453939758E-3</v>
      </c>
      <c r="I25" s="3">
        <v>2.1021527017689501E-2</v>
      </c>
      <c r="J25" s="3">
        <v>1.5135780511480301E-2</v>
      </c>
      <c r="K25" s="4"/>
      <c r="L25" s="4"/>
    </row>
    <row r="26" spans="1:12" ht="14.25" x14ac:dyDescent="0.2">
      <c r="A26" s="2">
        <v>42405</v>
      </c>
      <c r="B26" s="3">
        <v>-2.13456151849124E-2</v>
      </c>
      <c r="C26" s="3">
        <v>-1.86542097397932E-2</v>
      </c>
      <c r="D26" s="3">
        <v>-8.2307141834387905E-4</v>
      </c>
      <c r="E26" s="3">
        <v>-8.6321770186803207E-3</v>
      </c>
      <c r="F26" s="3">
        <v>-1.1470398931567699E-2</v>
      </c>
      <c r="G26" s="3">
        <v>-6.6103785531336301E-3</v>
      </c>
      <c r="H26" s="3">
        <v>-1.3312040402837001E-2</v>
      </c>
      <c r="I26" s="3">
        <v>-8.4025220543253404E-4</v>
      </c>
      <c r="J26" s="3">
        <v>-6.3237482166479501E-3</v>
      </c>
      <c r="K26" s="4"/>
      <c r="L26" s="4"/>
    </row>
    <row r="27" spans="1:12" ht="14.25" x14ac:dyDescent="0.2">
      <c r="A27" s="2">
        <v>42416</v>
      </c>
      <c r="B27" s="3">
        <v>-4.1201375841900699E-3</v>
      </c>
      <c r="C27" s="3">
        <v>1.63817766353614E-2</v>
      </c>
      <c r="D27" s="3">
        <v>1.3934975825933799E-2</v>
      </c>
      <c r="E27" s="3">
        <v>6.4844555475759196E-3</v>
      </c>
      <c r="F27" s="3">
        <v>-7.8214547170948594E-3</v>
      </c>
      <c r="G27" s="3">
        <v>-1.11598606752934E-3</v>
      </c>
      <c r="H27" s="3">
        <v>1.9858465902486502E-3</v>
      </c>
      <c r="I27" s="3">
        <v>1.36521360601441E-2</v>
      </c>
      <c r="J27" s="3">
        <v>3.2379246972793797E-2</v>
      </c>
      <c r="K27" s="4"/>
      <c r="L27" s="4"/>
    </row>
    <row r="28" spans="1:12" ht="14.25" x14ac:dyDescent="0.2">
      <c r="A28" s="2">
        <v>42417</v>
      </c>
      <c r="B28" s="3">
        <v>2.4895083424771602E-2</v>
      </c>
      <c r="C28" s="3">
        <v>1.6346115318029202E-2</v>
      </c>
      <c r="D28" s="3">
        <v>2.4560929419113701E-2</v>
      </c>
      <c r="E28" s="3">
        <v>2.82802351150249E-2</v>
      </c>
      <c r="F28" s="3">
        <v>2.6157046053352201E-2</v>
      </c>
      <c r="G28" s="3">
        <v>2.9438388182375E-2</v>
      </c>
      <c r="H28" s="3">
        <v>-1.3676261953771999E-2</v>
      </c>
      <c r="I28" s="3">
        <v>-5.7060222501589004E-3</v>
      </c>
      <c r="J28" s="3">
        <v>1.0788144901498001E-2</v>
      </c>
      <c r="K28" s="4"/>
      <c r="L28" s="4"/>
    </row>
    <row r="29" spans="1:12" ht="14.25" x14ac:dyDescent="0.2">
      <c r="A29" s="2">
        <v>42418</v>
      </c>
      <c r="B29" s="3">
        <v>-1.3212892168899299E-2</v>
      </c>
      <c r="C29" s="3">
        <v>-4.6766370852842597E-3</v>
      </c>
      <c r="D29" s="3">
        <v>4.9770399638742304E-3</v>
      </c>
      <c r="E29" s="3">
        <v>-9.72657008706382E-3</v>
      </c>
      <c r="F29" s="3">
        <v>9.1748096593248108E-3</v>
      </c>
      <c r="G29" s="3">
        <v>1.48467612832443E-3</v>
      </c>
      <c r="H29" s="3">
        <v>2.2505129863469701E-2</v>
      </c>
      <c r="I29" s="3">
        <v>2.2260574935982099E-2</v>
      </c>
      <c r="J29" s="3">
        <v>-1.5514211875782499E-3</v>
      </c>
      <c r="K29" s="4"/>
      <c r="L29" s="4"/>
    </row>
    <row r="30" spans="1:12" ht="14.25" x14ac:dyDescent="0.2">
      <c r="A30" s="2">
        <v>42419</v>
      </c>
      <c r="B30" s="3">
        <v>-1.15211025118432E-2</v>
      </c>
      <c r="C30" s="3">
        <v>-2.60714723357099E-5</v>
      </c>
      <c r="D30" s="3">
        <v>-9.1638706663485798E-3</v>
      </c>
      <c r="E30" s="3">
        <v>-3.6436329647204901E-3</v>
      </c>
      <c r="F30" s="3">
        <v>-8.0194831457832197E-3</v>
      </c>
      <c r="G30" s="3">
        <v>-3.9514160218999204E-3</v>
      </c>
      <c r="H30" s="3">
        <v>-1.42789526021106E-2</v>
      </c>
      <c r="I30" s="3">
        <v>-7.8837645068185799E-3</v>
      </c>
      <c r="J30" s="3">
        <v>-1.0036845708672501E-3</v>
      </c>
      <c r="K30" s="4"/>
      <c r="L30" s="4"/>
    </row>
    <row r="31" spans="1:12" ht="14.25" x14ac:dyDescent="0.2">
      <c r="A31" s="2">
        <v>42422</v>
      </c>
      <c r="B31" s="3">
        <v>3.3062993588032899E-2</v>
      </c>
      <c r="C31" s="3">
        <v>1.43507463755285E-2</v>
      </c>
      <c r="D31" s="3">
        <v>2.51217734656267E-3</v>
      </c>
      <c r="E31" s="3">
        <v>1.4598239218561E-2</v>
      </c>
      <c r="F31" s="3">
        <v>1.9570661814861699E-2</v>
      </c>
      <c r="G31" s="3">
        <v>1.7757403562202099E-2</v>
      </c>
      <c r="H31" s="3">
        <v>8.9706327134733699E-3</v>
      </c>
      <c r="I31" s="3">
        <v>9.7304168768805807E-3</v>
      </c>
      <c r="J31" s="3">
        <v>2.3208826639383E-2</v>
      </c>
      <c r="K31" s="4"/>
      <c r="L31" s="4"/>
    </row>
    <row r="32" spans="1:12" ht="14.25" x14ac:dyDescent="0.2">
      <c r="A32" s="2">
        <v>42423</v>
      </c>
      <c r="B32" s="3">
        <v>-1.85690219000747E-2</v>
      </c>
      <c r="C32" s="3">
        <v>-1.25325877365902E-2</v>
      </c>
      <c r="D32" s="3">
        <v>-6.4188416210299998E-3</v>
      </c>
      <c r="E32" s="3">
        <v>-1.25701236125399E-2</v>
      </c>
      <c r="F32" s="3">
        <v>-1.6516123422014799E-2</v>
      </c>
      <c r="G32" s="3">
        <v>-1.41220931221979E-2</v>
      </c>
      <c r="H32" s="3">
        <v>-3.6688046972429399E-3</v>
      </c>
      <c r="I32" s="3">
        <v>-4.3355257849944503E-3</v>
      </c>
      <c r="J32" s="3">
        <v>-8.1790955794889698E-3</v>
      </c>
      <c r="K32" s="4"/>
      <c r="L32" s="4"/>
    </row>
    <row r="33" spans="1:12" ht="14.25" x14ac:dyDescent="0.2">
      <c r="A33" s="2">
        <v>42424</v>
      </c>
      <c r="B33" s="3">
        <v>-2.41618598542159E-2</v>
      </c>
      <c r="C33" s="3">
        <v>4.4299448982653899E-3</v>
      </c>
      <c r="D33" s="3">
        <v>-1.81699104754264E-3</v>
      </c>
      <c r="E33" s="3">
        <v>-1.60838803305463E-2</v>
      </c>
      <c r="F33" s="3">
        <v>-2.6794797589752901E-2</v>
      </c>
      <c r="G33" s="3">
        <v>-1.9796304205199799E-2</v>
      </c>
      <c r="H33" s="3">
        <v>-8.5248690687498609E-3</v>
      </c>
      <c r="I33" s="3">
        <v>-2.1223154812362099E-2</v>
      </c>
      <c r="J33" s="3">
        <v>8.7668616941914794E-3</v>
      </c>
      <c r="K33" s="4"/>
      <c r="L33" s="4"/>
    </row>
    <row r="34" spans="1:12" ht="14.25" x14ac:dyDescent="0.2">
      <c r="A34" s="2">
        <v>42425</v>
      </c>
      <c r="B34" s="3">
        <v>2.1637193959411199E-2</v>
      </c>
      <c r="C34" s="3">
        <v>1.12844170508727E-2</v>
      </c>
      <c r="D34" s="3">
        <v>1.04574167945315E-3</v>
      </c>
      <c r="E34" s="3">
        <v>2.45180838062116E-2</v>
      </c>
      <c r="F34" s="3">
        <v>1.76962856348994E-2</v>
      </c>
      <c r="G34" s="3">
        <v>2.21599564514759E-2</v>
      </c>
      <c r="H34" s="3">
        <v>1.40100300875452E-2</v>
      </c>
      <c r="I34" s="3">
        <v>1.26217256161499E-3</v>
      </c>
      <c r="J34" s="3">
        <v>-6.6213363453342999E-2</v>
      </c>
      <c r="K34" s="4"/>
      <c r="L34" s="4"/>
    </row>
    <row r="35" spans="1:12" ht="14.25" x14ac:dyDescent="0.2">
      <c r="A35" s="2">
        <v>42426</v>
      </c>
      <c r="B35" s="3">
        <v>1.9892287831212802E-2</v>
      </c>
      <c r="C35" s="3">
        <v>-1.87191541294724E-3</v>
      </c>
      <c r="D35" s="3">
        <v>3.4589150772436298E-3</v>
      </c>
      <c r="E35" s="3">
        <v>1.37422654486408E-2</v>
      </c>
      <c r="F35" s="3">
        <v>1.92971891595961E-2</v>
      </c>
      <c r="G35" s="3">
        <v>1.54434566617209E-2</v>
      </c>
      <c r="H35" s="3">
        <v>2.97382580063515E-3</v>
      </c>
      <c r="I35" s="3">
        <v>-2.4956116908593902E-4</v>
      </c>
      <c r="J35" s="3">
        <v>9.4273956326056795E-3</v>
      </c>
      <c r="K35" s="4"/>
      <c r="L35" s="4"/>
    </row>
    <row r="36" spans="1:12" ht="14.25" x14ac:dyDescent="0.2">
      <c r="A36" s="2">
        <v>42429</v>
      </c>
      <c r="B36" s="3">
        <v>7.9631583020282407E-3</v>
      </c>
      <c r="C36" s="3">
        <v>-8.1540959183034507E-3</v>
      </c>
      <c r="D36" s="3">
        <v>4.8764348445381597E-3</v>
      </c>
      <c r="E36" s="3">
        <v>1.7714937182903399E-4</v>
      </c>
      <c r="F36" s="3">
        <v>-1.8833487077963701E-3</v>
      </c>
      <c r="G36" s="3">
        <v>8.9939370383114794E-3</v>
      </c>
      <c r="H36" s="3">
        <v>-1.00357289267273E-2</v>
      </c>
      <c r="I36" s="3">
        <v>1.9834269174270799E-4</v>
      </c>
      <c r="J36" s="3">
        <v>-2.9049982265109599E-2</v>
      </c>
      <c r="K36" s="4"/>
      <c r="L36" s="4"/>
    </row>
    <row r="37" spans="1:12" ht="14.25" x14ac:dyDescent="0.2">
      <c r="A37" s="2">
        <v>42430</v>
      </c>
      <c r="B37" s="3">
        <v>2.10639598515453E-2</v>
      </c>
      <c r="C37" s="3">
        <v>2.3588387634097902E-2</v>
      </c>
      <c r="D37" s="3">
        <v>9.4225509416533005E-3</v>
      </c>
      <c r="E37" s="3">
        <v>9.1086567117785299E-3</v>
      </c>
      <c r="F37" s="3">
        <v>2.3085923896777601E-2</v>
      </c>
      <c r="G37" s="3">
        <v>1.21662750911215E-2</v>
      </c>
      <c r="H37" s="3">
        <v>3.6590415780801099E-3</v>
      </c>
      <c r="I37" s="3">
        <v>8.4311933955863103E-3</v>
      </c>
      <c r="J37" s="3">
        <v>1.66724975886847E-2</v>
      </c>
      <c r="K37" s="4"/>
      <c r="L37" s="4"/>
    </row>
    <row r="38" spans="1:12" ht="14.25" x14ac:dyDescent="0.2">
      <c r="A38" s="2">
        <v>42431</v>
      </c>
      <c r="B38" s="3">
        <v>9.6209047658634105E-3</v>
      </c>
      <c r="C38" s="3">
        <v>4.0859621010796198E-3</v>
      </c>
      <c r="D38" s="3">
        <v>2.7561524107095302E-3</v>
      </c>
      <c r="E38" s="3">
        <v>-9.4634615036360398E-4</v>
      </c>
      <c r="F38" s="3">
        <v>6.1004263309845097E-3</v>
      </c>
      <c r="G38" s="3">
        <v>4.0875400700849098E-3</v>
      </c>
      <c r="H38" s="3">
        <v>4.0273400159804101E-2</v>
      </c>
      <c r="I38" s="3">
        <v>1.9908774253507001E-2</v>
      </c>
      <c r="J38" s="3">
        <v>4.1744950472317403E-2</v>
      </c>
      <c r="K38" s="4"/>
      <c r="L38" s="4"/>
    </row>
    <row r="39" spans="1:12" ht="14.25" x14ac:dyDescent="0.2">
      <c r="A39" s="2">
        <v>42432</v>
      </c>
      <c r="B39" s="3">
        <v>6.8072654541522504E-3</v>
      </c>
      <c r="C39" s="3">
        <v>3.4925974922728302E-3</v>
      </c>
      <c r="D39" s="3">
        <v>8.0883080790052405E-3</v>
      </c>
      <c r="E39" s="3">
        <v>-2.7041308204555901E-3</v>
      </c>
      <c r="F39" s="3">
        <v>-2.5296323402933499E-3</v>
      </c>
      <c r="G39" s="3">
        <v>-1.9929946411152799E-3</v>
      </c>
      <c r="H39" s="3">
        <v>1.2674797374464201E-2</v>
      </c>
      <c r="I39" s="3">
        <v>1.18567861193803E-2</v>
      </c>
      <c r="J39" s="3">
        <v>3.5299476756746702E-3</v>
      </c>
      <c r="K39" s="4"/>
      <c r="L39" s="4"/>
    </row>
    <row r="40" spans="1:12" ht="14.25" x14ac:dyDescent="0.2">
      <c r="A40" s="2">
        <v>42433</v>
      </c>
      <c r="B40" s="3">
        <v>-3.0660676140830201E-3</v>
      </c>
      <c r="C40" s="3">
        <v>3.3004569962264202E-3</v>
      </c>
      <c r="D40" s="3">
        <v>6.74740515168442E-3</v>
      </c>
      <c r="E40" s="3">
        <v>1.11875644251137E-2</v>
      </c>
      <c r="F40" s="3">
        <v>7.3814871154501797E-3</v>
      </c>
      <c r="G40" s="3">
        <v>9.1382064339987096E-3</v>
      </c>
      <c r="H40" s="3">
        <v>3.2153138199052999E-3</v>
      </c>
      <c r="I40" s="3">
        <v>1.75103241086664E-3</v>
      </c>
      <c r="J40" s="3">
        <v>5.0189287072148403E-3</v>
      </c>
      <c r="K40" s="4"/>
      <c r="L40" s="4"/>
    </row>
    <row r="41" spans="1:12" ht="14.25" x14ac:dyDescent="0.2">
      <c r="A41" s="2">
        <v>42436</v>
      </c>
      <c r="B41" s="3">
        <v>-1.1791276247468899E-2</v>
      </c>
      <c r="C41" s="3">
        <v>8.84613039507547E-4</v>
      </c>
      <c r="D41" s="3">
        <v>1.28667256099984E-2</v>
      </c>
      <c r="E41" s="3">
        <v>-2.7508067448422601E-3</v>
      </c>
      <c r="F41" s="3">
        <v>-4.6156047069415397E-3</v>
      </c>
      <c r="G41" s="3">
        <v>-3.2206219382775801E-3</v>
      </c>
      <c r="H41" s="3">
        <v>-6.0991579181485199E-3</v>
      </c>
      <c r="I41" s="3">
        <v>1.0317658334995801E-2</v>
      </c>
      <c r="J41" s="3">
        <v>8.0371401155552198E-3</v>
      </c>
      <c r="K41" s="4"/>
      <c r="L41" s="4"/>
    </row>
    <row r="42" spans="1:12" ht="14.25" x14ac:dyDescent="0.2">
      <c r="A42" s="2">
        <v>42437</v>
      </c>
      <c r="B42" s="3">
        <v>-3.0269703999056298E-3</v>
      </c>
      <c r="C42" s="3">
        <v>-1.13037561114646E-2</v>
      </c>
      <c r="D42" s="3">
        <v>-5.4355594567385302E-3</v>
      </c>
      <c r="E42" s="3">
        <v>-9.2559550106572196E-3</v>
      </c>
      <c r="F42" s="3">
        <v>-8.8446658724746895E-3</v>
      </c>
      <c r="G42" s="3">
        <v>-8.6522490722635292E-3</v>
      </c>
      <c r="H42" s="3">
        <v>-7.6078132817321703E-3</v>
      </c>
      <c r="I42" s="3">
        <v>-6.8002931906523999E-3</v>
      </c>
      <c r="J42" s="3">
        <v>1.3958238272201199E-3</v>
      </c>
      <c r="K42" s="4"/>
      <c r="L42" s="4"/>
    </row>
    <row r="43" spans="1:12" ht="14.25" x14ac:dyDescent="0.2">
      <c r="A43" s="2">
        <v>42438</v>
      </c>
      <c r="B43" s="3">
        <v>8.90313655204889E-3</v>
      </c>
      <c r="C43" s="3">
        <v>5.0396728076172997E-3</v>
      </c>
      <c r="D43" s="3">
        <v>6.1301984404709001E-3</v>
      </c>
      <c r="E43" s="3">
        <v>3.4029381521762901E-3</v>
      </c>
      <c r="F43" s="3">
        <v>3.1180639511159298E-3</v>
      </c>
      <c r="G43" s="3">
        <v>4.8994001514012396E-3</v>
      </c>
      <c r="H43" s="3">
        <v>-8.4337687091972802E-3</v>
      </c>
      <c r="I43" s="3">
        <v>9.5921380379245195E-3</v>
      </c>
      <c r="J43" s="3">
        <v>-1.34739665092762E-2</v>
      </c>
      <c r="K43" s="4"/>
      <c r="L43" s="4"/>
    </row>
    <row r="44" spans="1:12" ht="14.25" x14ac:dyDescent="0.2">
      <c r="A44" s="2">
        <v>42439</v>
      </c>
      <c r="B44" s="3">
        <v>-4.7398597763106598E-3</v>
      </c>
      <c r="C44" s="3">
        <v>1.55824702551862E-4</v>
      </c>
      <c r="D44" s="3">
        <v>-1.02793819310246E-3</v>
      </c>
      <c r="E44" s="3">
        <v>-1.79960237144049E-2</v>
      </c>
      <c r="F44" s="3">
        <v>-2.3406426386315699E-2</v>
      </c>
      <c r="G44" s="3">
        <v>-1.7160858693596199E-2</v>
      </c>
      <c r="H44" s="3">
        <v>1.2548474756931501E-2</v>
      </c>
      <c r="I44" s="3">
        <v>-1.38135599152758E-3</v>
      </c>
      <c r="J44" s="3">
        <v>-2.0409080513830401E-2</v>
      </c>
      <c r="K44" s="4"/>
      <c r="L44" s="4"/>
    </row>
    <row r="45" spans="1:12" ht="14.25" x14ac:dyDescent="0.2">
      <c r="A45" s="2">
        <v>42440</v>
      </c>
      <c r="B45" s="3">
        <v>4.3172821961262799E-2</v>
      </c>
      <c r="C45" s="3">
        <v>1.6262547567990299E-2</v>
      </c>
      <c r="D45" s="3">
        <v>1.0621211071501701E-2</v>
      </c>
      <c r="E45" s="3">
        <v>1.6933034596632299E-2</v>
      </c>
      <c r="F45" s="3">
        <v>3.4456838973405901E-2</v>
      </c>
      <c r="G45" s="3">
        <v>3.22175879893533E-2</v>
      </c>
      <c r="H45" s="3">
        <v>5.1208680284307003E-3</v>
      </c>
      <c r="I45" s="3">
        <v>3.1638767798499098E-3</v>
      </c>
      <c r="J45" s="3">
        <v>1.9878785531095801E-3</v>
      </c>
      <c r="K45" s="4"/>
      <c r="L45" s="4"/>
    </row>
    <row r="46" spans="1:12" ht="14.25" x14ac:dyDescent="0.2">
      <c r="A46" s="2">
        <v>42443</v>
      </c>
      <c r="B46" s="3">
        <v>1.4567818770395799E-3</v>
      </c>
      <c r="C46" s="3">
        <v>-1.2618048449994799E-3</v>
      </c>
      <c r="D46" s="3">
        <v>-3.2933924197248101E-3</v>
      </c>
      <c r="E46" s="3">
        <v>5.64870484208409E-3</v>
      </c>
      <c r="F46" s="3">
        <v>1.6056736573702102E-2</v>
      </c>
      <c r="G46" s="3">
        <v>3.06688034433856E-3</v>
      </c>
      <c r="H46" s="3">
        <v>1.7258689525990401E-2</v>
      </c>
      <c r="I46" s="3">
        <v>3.6834033942910599E-3</v>
      </c>
      <c r="J46" s="3">
        <v>1.7352704614629299E-2</v>
      </c>
      <c r="K46" s="4"/>
      <c r="L46" s="4"/>
    </row>
    <row r="47" spans="1:12" ht="14.25" x14ac:dyDescent="0.2">
      <c r="A47" s="2">
        <v>42444</v>
      </c>
      <c r="B47" s="3">
        <v>-1.04623897765319E-2</v>
      </c>
      <c r="C47" s="3">
        <v>-1.8386503245785E-3</v>
      </c>
      <c r="D47" s="3">
        <v>-5.7467552311319201E-3</v>
      </c>
      <c r="E47" s="3">
        <v>-5.6193883082083099E-3</v>
      </c>
      <c r="F47" s="3">
        <v>-5.6625014344003199E-3</v>
      </c>
      <c r="G47" s="3">
        <v>-7.5641674717641903E-3</v>
      </c>
      <c r="H47" s="3">
        <v>-6.7934592968714701E-3</v>
      </c>
      <c r="I47" s="3">
        <v>-1.4380134836134499E-2</v>
      </c>
      <c r="J47" s="3">
        <v>1.70129780248515E-3</v>
      </c>
      <c r="K47" s="4"/>
      <c r="L47" s="4"/>
    </row>
    <row r="48" spans="1:12" ht="14.25" x14ac:dyDescent="0.2">
      <c r="A48" s="2">
        <v>42445</v>
      </c>
      <c r="B48" s="3">
        <v>-1.26693835558731E-3</v>
      </c>
      <c r="C48" s="3">
        <v>5.5847689767838998E-3</v>
      </c>
      <c r="D48" s="3">
        <v>5.7905308078541901E-3</v>
      </c>
      <c r="E48" s="3">
        <v>5.7683754389108097E-3</v>
      </c>
      <c r="F48" s="3">
        <v>4.9765984162212602E-3</v>
      </c>
      <c r="G48" s="3">
        <v>-2.1554168487889001E-3</v>
      </c>
      <c r="H48" s="3">
        <v>-8.3669388760824002E-3</v>
      </c>
      <c r="I48" s="3">
        <v>1.4863472587337799E-3</v>
      </c>
      <c r="J48" s="3">
        <v>2.1141118685702501E-3</v>
      </c>
      <c r="K48" s="4"/>
      <c r="L48" s="4"/>
    </row>
    <row r="49" spans="1:12" ht="14.25" x14ac:dyDescent="0.2">
      <c r="A49" s="2">
        <v>42446</v>
      </c>
      <c r="B49" s="3">
        <v>-6.4428533019105002E-3</v>
      </c>
      <c r="C49" s="3">
        <v>6.5735853667514398E-3</v>
      </c>
      <c r="D49" s="3">
        <v>1.05663722118027E-2</v>
      </c>
      <c r="E49" s="3">
        <v>4.1416893054236296E-3</v>
      </c>
      <c r="F49" s="3">
        <v>-9.1781475165870902E-3</v>
      </c>
      <c r="G49" s="3">
        <v>-4.5161200462119104E-3</v>
      </c>
      <c r="H49" s="3">
        <v>-2.2453013384673998E-3</v>
      </c>
      <c r="I49" s="3">
        <v>9.5509893760257897E-3</v>
      </c>
      <c r="J49" s="3">
        <v>1.19137129735377E-2</v>
      </c>
      <c r="K49" s="4"/>
      <c r="L49" s="4"/>
    </row>
    <row r="50" spans="1:12" ht="14.25" x14ac:dyDescent="0.2">
      <c r="A50" s="2">
        <v>42447</v>
      </c>
      <c r="B50" s="3">
        <v>1.3042291051895099E-3</v>
      </c>
      <c r="C50" s="3">
        <v>4.3959123835567897E-3</v>
      </c>
      <c r="D50" s="3">
        <v>-9.1621191858857493E-3</v>
      </c>
      <c r="E50" s="3">
        <v>-1.85299421259037E-3</v>
      </c>
      <c r="F50" s="3">
        <v>5.9063821354322999E-3</v>
      </c>
      <c r="G50" s="3">
        <v>4.4063223986843102E-3</v>
      </c>
      <c r="H50" s="3">
        <v>-1.25707252816791E-2</v>
      </c>
      <c r="I50" s="3">
        <v>2.8925919842813798E-3</v>
      </c>
      <c r="J50" s="3">
        <v>1.7173853684786199E-2</v>
      </c>
      <c r="K50" s="4"/>
      <c r="L50" s="4"/>
    </row>
    <row r="51" spans="1:12" ht="14.25" x14ac:dyDescent="0.2">
      <c r="A51" s="2">
        <v>42451</v>
      </c>
      <c r="B51" s="3">
        <v>3.8817138606914999E-5</v>
      </c>
      <c r="C51" s="3">
        <v>-8.7774911765068101E-4</v>
      </c>
      <c r="D51" s="3">
        <v>-4.99731584686278E-3</v>
      </c>
      <c r="E51" s="3">
        <v>1.3185408767348401E-3</v>
      </c>
      <c r="F51" s="3">
        <v>4.1487342490757603E-3</v>
      </c>
      <c r="G51" s="3">
        <v>9.4133376101705399E-4</v>
      </c>
      <c r="H51" s="3">
        <v>1.9171910414209601E-2</v>
      </c>
      <c r="I51" s="3">
        <v>1.08388600229226E-5</v>
      </c>
      <c r="J51" s="3">
        <v>-6.4601311544009296E-3</v>
      </c>
      <c r="K51" s="4"/>
      <c r="L51" s="4"/>
    </row>
    <row r="52" spans="1:12" ht="14.25" x14ac:dyDescent="0.2">
      <c r="A52" s="2">
        <v>42452</v>
      </c>
      <c r="B52" s="3">
        <v>-1.15591483958722E-2</v>
      </c>
      <c r="C52" s="3">
        <v>-6.4064665305301896E-3</v>
      </c>
      <c r="D52" s="3">
        <v>-8.4851569468590606E-3</v>
      </c>
      <c r="E52" s="3">
        <v>1.0280951691765E-3</v>
      </c>
      <c r="F52" s="3">
        <v>3.2908754209342202E-3</v>
      </c>
      <c r="G52" s="3">
        <v>-1.8044370548499699E-3</v>
      </c>
      <c r="H52" s="3">
        <v>-2.7941666712992001E-3</v>
      </c>
      <c r="I52" s="3">
        <v>-4.7254452587396001E-3</v>
      </c>
      <c r="J52" s="3">
        <v>3.5268568470769699E-3</v>
      </c>
      <c r="K52" s="4"/>
      <c r="L52" s="4"/>
    </row>
    <row r="53" spans="1:12" ht="14.25" x14ac:dyDescent="0.2">
      <c r="A53" s="2">
        <v>42453</v>
      </c>
      <c r="B53" s="3">
        <v>-1.50276048615458E-2</v>
      </c>
      <c r="C53" s="3">
        <v>-3.7813217888833301E-4</v>
      </c>
      <c r="D53" s="3">
        <v>-1.5984989335524999E-3</v>
      </c>
      <c r="E53" s="3">
        <v>-1.50552309348095E-2</v>
      </c>
      <c r="F53" s="3">
        <v>-1.7266966451128601E-2</v>
      </c>
      <c r="G53" s="3">
        <v>-2.1546107133027001E-2</v>
      </c>
      <c r="H53" s="3">
        <v>-6.41131669766681E-3</v>
      </c>
      <c r="I53" s="3">
        <v>-1.13547698797224E-2</v>
      </c>
      <c r="J53" s="3">
        <v>-1.6409872280070799E-2</v>
      </c>
      <c r="K53" s="4"/>
      <c r="L53" s="4"/>
    </row>
    <row r="54" spans="1:12" ht="14.25" x14ac:dyDescent="0.2">
      <c r="A54" s="2">
        <v>42458</v>
      </c>
      <c r="B54" s="3">
        <v>8.5779110214770707E-6</v>
      </c>
      <c r="C54" s="3">
        <v>8.7780312721492705E-3</v>
      </c>
      <c r="D54" s="3">
        <v>2.6879070135843301E-3</v>
      </c>
      <c r="E54" s="3">
        <v>-9.4985580277718698E-5</v>
      </c>
      <c r="F54" s="3">
        <v>3.7073311054920299E-3</v>
      </c>
      <c r="G54" s="3">
        <v>8.5070686163557993E-3</v>
      </c>
      <c r="H54" s="3">
        <v>-1.8015128463370899E-3</v>
      </c>
      <c r="I54" s="3">
        <v>-1.5797564397822799E-2</v>
      </c>
      <c r="J54" s="3">
        <v>-1.2926430131620001E-2</v>
      </c>
      <c r="K54" s="4"/>
      <c r="L54" s="4"/>
    </row>
    <row r="55" spans="1:12" ht="14.25" x14ac:dyDescent="0.2">
      <c r="A55" s="2">
        <v>42459</v>
      </c>
      <c r="B55" s="3">
        <v>1.1055586173659201E-2</v>
      </c>
      <c r="C55" s="3">
        <v>4.3409084032824197E-3</v>
      </c>
      <c r="D55" s="3">
        <v>5.7742005000563897E-3</v>
      </c>
      <c r="E55" s="3">
        <v>1.5804934864459899E-2</v>
      </c>
      <c r="F55" s="3">
        <v>1.5919431433516699E-2</v>
      </c>
      <c r="G55" s="3">
        <v>1.7648671865108399E-2</v>
      </c>
      <c r="H55" s="3">
        <v>-1.3216999057499399E-2</v>
      </c>
      <c r="I55" s="3">
        <v>1.1479026078571901E-3</v>
      </c>
      <c r="J55" s="3">
        <v>2.73011851804652E-2</v>
      </c>
      <c r="K55" s="4"/>
      <c r="L55" s="4"/>
    </row>
    <row r="56" spans="1:12" ht="14.25" x14ac:dyDescent="0.2">
      <c r="A56" s="2">
        <v>42460</v>
      </c>
      <c r="B56" s="3">
        <v>-1.26538610843313E-2</v>
      </c>
      <c r="C56" s="3">
        <v>-2.0418612760383899E-3</v>
      </c>
      <c r="D56" s="3">
        <v>-7.1263643669395595E-4</v>
      </c>
      <c r="E56" s="3">
        <v>-4.5677636583385103E-3</v>
      </c>
      <c r="F56" s="3">
        <v>-8.1051326871810197E-3</v>
      </c>
      <c r="G56" s="3">
        <v>-1.34460680217947E-2</v>
      </c>
      <c r="H56" s="3">
        <v>-7.1521395988226296E-3</v>
      </c>
      <c r="I56" s="3">
        <v>1.43699330345435E-2</v>
      </c>
      <c r="J56" s="3">
        <v>1.08917233677929E-3</v>
      </c>
      <c r="K56" s="4"/>
      <c r="L56" s="4"/>
    </row>
    <row r="57" spans="1:12" ht="14.25" x14ac:dyDescent="0.2">
      <c r="A57" s="2">
        <v>42461</v>
      </c>
      <c r="B57" s="3">
        <v>-1.64489737644095E-2</v>
      </c>
      <c r="C57" s="3">
        <v>6.31094019130934E-3</v>
      </c>
      <c r="D57" s="3">
        <v>-4.0037477187946603E-3</v>
      </c>
      <c r="E57" s="3">
        <v>-4.6830890031263703E-3</v>
      </c>
      <c r="F57" s="3">
        <v>-1.7294834206651399E-2</v>
      </c>
      <c r="G57" s="3">
        <v>-1.44295223505349E-2</v>
      </c>
      <c r="H57" s="3">
        <v>-3.6119290589319702E-2</v>
      </c>
      <c r="I57" s="3">
        <v>-1.6544434845608701E-2</v>
      </c>
      <c r="J57" s="3">
        <v>1.86748249359734E-3</v>
      </c>
      <c r="K57" s="4"/>
      <c r="L57" s="4"/>
    </row>
    <row r="58" spans="1:12" ht="14.25" x14ac:dyDescent="0.2">
      <c r="A58" s="2">
        <v>42465</v>
      </c>
      <c r="B58" s="3">
        <v>-3.6001050992816398E-2</v>
      </c>
      <c r="C58" s="3">
        <v>-1.34097858109155E-2</v>
      </c>
      <c r="D58" s="3">
        <v>-1.0153722854119701E-2</v>
      </c>
      <c r="E58" s="3">
        <v>-8.95956727592985E-3</v>
      </c>
      <c r="F58" s="3">
        <v>-2.3896167526144201E-2</v>
      </c>
      <c r="G58" s="3">
        <v>-1.6788923271142502E-2</v>
      </c>
      <c r="H58" s="3">
        <v>-2.7047469434722402E-2</v>
      </c>
      <c r="I58" s="3">
        <v>-1.51155111386687E-2</v>
      </c>
      <c r="J58" s="3">
        <v>1.43620836707031E-2</v>
      </c>
      <c r="K58" s="4"/>
      <c r="L58" s="4"/>
    </row>
    <row r="59" spans="1:12" ht="14.25" x14ac:dyDescent="0.2">
      <c r="A59" s="2">
        <v>42466</v>
      </c>
      <c r="B59" s="3">
        <v>6.3836002086580497E-3</v>
      </c>
      <c r="C59" s="3">
        <v>1.04528619472368E-2</v>
      </c>
      <c r="D59" s="3">
        <v>3.2117547715884999E-3</v>
      </c>
      <c r="E59" s="3">
        <v>1.1491321160013101E-2</v>
      </c>
      <c r="F59" s="3">
        <v>6.3738400377272601E-3</v>
      </c>
      <c r="G59" s="3">
        <v>8.0516713989158099E-3</v>
      </c>
      <c r="H59" s="3">
        <v>-1.1103982357002001E-3</v>
      </c>
      <c r="I59" s="3">
        <v>4.3619830553539296E-3</v>
      </c>
      <c r="J59" s="3">
        <v>-8.1033391467532701E-4</v>
      </c>
      <c r="K59" s="4"/>
      <c r="L59" s="4"/>
    </row>
    <row r="60" spans="1:12" ht="14.25" x14ac:dyDescent="0.2">
      <c r="A60" s="2">
        <v>42467</v>
      </c>
      <c r="B60" s="3">
        <v>-2.1784092647094001E-2</v>
      </c>
      <c r="C60" s="3">
        <v>-1.2048133236940799E-2</v>
      </c>
      <c r="D60" s="3">
        <v>-6.0885665226414701E-3</v>
      </c>
      <c r="E60" s="3">
        <v>-4.0232537526961199E-3</v>
      </c>
      <c r="F60" s="3">
        <v>-9.8031965245905794E-3</v>
      </c>
      <c r="G60" s="3">
        <v>-9.0803678817786108E-3</v>
      </c>
      <c r="H60" s="3">
        <v>2.19162845310339E-3</v>
      </c>
      <c r="I60" s="3">
        <v>3.6664050150718901E-3</v>
      </c>
      <c r="J60" s="3">
        <v>-1.3920646145192801E-2</v>
      </c>
      <c r="K60" s="4"/>
      <c r="L60" s="4"/>
    </row>
    <row r="61" spans="1:12" ht="14.25" x14ac:dyDescent="0.2">
      <c r="A61" s="2">
        <v>42468</v>
      </c>
      <c r="B61" s="3">
        <v>3.59550499741682E-2</v>
      </c>
      <c r="C61" s="3">
        <v>2.7827312669503998E-3</v>
      </c>
      <c r="D61" s="3">
        <v>9.7731092768013096E-3</v>
      </c>
      <c r="E61" s="3">
        <v>1.09422303473681E-2</v>
      </c>
      <c r="F61" s="3">
        <v>9.5693910590241796E-3</v>
      </c>
      <c r="G61" s="3">
        <v>1.3384174351690601E-2</v>
      </c>
      <c r="H61" s="3">
        <v>4.54083214438992E-3</v>
      </c>
      <c r="I61" s="3">
        <v>-5.3449556517157701E-3</v>
      </c>
      <c r="J61" s="3">
        <v>-7.8293476063151998E-3</v>
      </c>
      <c r="K61" s="4"/>
      <c r="L61" s="4"/>
    </row>
    <row r="62" spans="1:12" ht="14.25" x14ac:dyDescent="0.2">
      <c r="A62" s="2">
        <v>42471</v>
      </c>
      <c r="B62" s="3">
        <v>1.23044841044861E-2</v>
      </c>
      <c r="C62" s="3">
        <v>-2.7435530304557999E-3</v>
      </c>
      <c r="D62" s="3">
        <v>1.9411262610405701E-3</v>
      </c>
      <c r="E62" s="3">
        <v>-6.9168282410328203E-4</v>
      </c>
      <c r="F62" s="3">
        <v>6.2915735696121803E-3</v>
      </c>
      <c r="G62" s="3">
        <v>2.2075858427176602E-3</v>
      </c>
      <c r="H62" s="3">
        <v>-4.4589299045084104E-3</v>
      </c>
      <c r="I62" s="3">
        <v>-1.2331358602617299E-3</v>
      </c>
      <c r="J62" s="3">
        <v>1.6282031722793699E-2</v>
      </c>
      <c r="K62" s="4"/>
      <c r="L62" s="4"/>
    </row>
    <row r="63" spans="1:12" ht="14.25" x14ac:dyDescent="0.2">
      <c r="A63" s="2">
        <v>42472</v>
      </c>
      <c r="B63" s="3">
        <v>-1.4042435211922199E-2</v>
      </c>
      <c r="C63" s="3">
        <v>9.6157633089034994E-3</v>
      </c>
      <c r="D63" s="3">
        <v>1.1750908614479499E-2</v>
      </c>
      <c r="E63" s="3">
        <v>6.7944751687095701E-3</v>
      </c>
      <c r="F63" s="3">
        <v>8.0722659467632098E-3</v>
      </c>
      <c r="G63" s="3">
        <v>7.6872460914915999E-3</v>
      </c>
      <c r="H63" s="3">
        <v>1.12160549940443E-2</v>
      </c>
      <c r="I63" s="3">
        <v>8.9055211383439001E-3</v>
      </c>
      <c r="J63" s="3">
        <v>-3.4043201438542499E-3</v>
      </c>
      <c r="K63" s="4"/>
      <c r="L63" s="4"/>
    </row>
    <row r="64" spans="1:12" ht="14.25" x14ac:dyDescent="0.2">
      <c r="A64" s="2">
        <v>42473</v>
      </c>
      <c r="B64" s="3">
        <v>3.6654103675601402E-2</v>
      </c>
      <c r="C64" s="3">
        <v>9.9900930750864095E-3</v>
      </c>
      <c r="D64" s="3">
        <v>6.5997200591331601E-3</v>
      </c>
      <c r="E64" s="3">
        <v>1.9119554787032901E-2</v>
      </c>
      <c r="F64" s="3">
        <v>2.6748689021159601E-2</v>
      </c>
      <c r="G64" s="3">
        <v>3.2686568764953502E-2</v>
      </c>
      <c r="H64" s="3">
        <v>2.8007393002017902E-2</v>
      </c>
      <c r="I64" s="3">
        <v>1.57543894580843E-2</v>
      </c>
      <c r="J64" s="3">
        <v>1.4118459544348899E-2</v>
      </c>
      <c r="K64" s="4"/>
      <c r="L64" s="4"/>
    </row>
    <row r="65" spans="1:12" ht="14.25" x14ac:dyDescent="0.2">
      <c r="A65" s="2">
        <v>42474</v>
      </c>
      <c r="B65" s="3">
        <v>8.2084197538651003E-3</v>
      </c>
      <c r="C65" s="3">
        <v>1.72860847448647E-4</v>
      </c>
      <c r="D65" s="3">
        <v>-2.23850790484244E-4</v>
      </c>
      <c r="E65" s="3">
        <v>3.47266146847913E-4</v>
      </c>
      <c r="F65" s="3">
        <v>6.71482039411536E-3</v>
      </c>
      <c r="G65" s="3">
        <v>4.71016732053738E-3</v>
      </c>
      <c r="H65" s="3">
        <v>3.1831697692781102E-2</v>
      </c>
      <c r="I65" s="3">
        <v>1.25756613163907E-2</v>
      </c>
      <c r="J65" s="3">
        <v>5.1143386806527299E-3</v>
      </c>
      <c r="K65" s="4"/>
      <c r="L65" s="4"/>
    </row>
    <row r="66" spans="1:12" ht="14.25" x14ac:dyDescent="0.2">
      <c r="A66" s="2">
        <v>42475</v>
      </c>
      <c r="B66" s="3">
        <v>-3.4933125491186001E-3</v>
      </c>
      <c r="C66" s="3">
        <v>-9.8474612318045097E-4</v>
      </c>
      <c r="D66" s="3">
        <v>-2.27719871975287E-3</v>
      </c>
      <c r="E66" s="3">
        <v>-3.35986656298268E-3</v>
      </c>
      <c r="F66" s="3">
        <v>-4.1776720434562598E-3</v>
      </c>
      <c r="G66" s="3">
        <v>-3.6284219994371799E-3</v>
      </c>
      <c r="H66" s="3">
        <v>-3.7335184017931499E-3</v>
      </c>
      <c r="I66" s="3">
        <v>7.5639892645508302E-3</v>
      </c>
      <c r="J66" s="3">
        <v>-1.3781398075917101E-3</v>
      </c>
      <c r="K66" s="4"/>
      <c r="L66" s="4"/>
    </row>
    <row r="67" spans="1:12" ht="14.25" x14ac:dyDescent="0.2">
      <c r="A67" s="2">
        <v>42478</v>
      </c>
      <c r="B67" s="3">
        <v>5.4568791216029503E-3</v>
      </c>
      <c r="C67" s="3">
        <v>6.5196742612829098E-3</v>
      </c>
      <c r="D67" s="3">
        <v>6.0401499277430003E-3</v>
      </c>
      <c r="E67" s="3">
        <v>1.5389137866888101E-3</v>
      </c>
      <c r="F67" s="3">
        <v>6.81545459156909E-3</v>
      </c>
      <c r="G67" s="3">
        <v>2.5927557373333601E-3</v>
      </c>
      <c r="H67" s="3">
        <v>-3.4545177889954301E-2</v>
      </c>
      <c r="I67" s="3">
        <v>-3.9692934001985796E-3</v>
      </c>
      <c r="J67" s="3">
        <v>-1.45482350261811E-2</v>
      </c>
      <c r="K67" s="4"/>
      <c r="L67" s="4"/>
    </row>
    <row r="68" spans="1:12" ht="14.25" x14ac:dyDescent="0.2">
      <c r="A68" s="2">
        <v>42479</v>
      </c>
      <c r="B68" s="3">
        <v>3.93647009980425E-3</v>
      </c>
      <c r="C68" s="3">
        <v>3.0797566260184501E-3</v>
      </c>
      <c r="D68" s="3">
        <v>1.06906057120374E-2</v>
      </c>
      <c r="E68" s="3">
        <v>8.1245886357180098E-3</v>
      </c>
      <c r="F68" s="3">
        <v>2.24026095989476E-2</v>
      </c>
      <c r="G68" s="3">
        <v>1.31464246725739E-2</v>
      </c>
      <c r="H68" s="3">
        <v>3.6111492895907198E-2</v>
      </c>
      <c r="I68" s="3">
        <v>1.00250038980851E-2</v>
      </c>
      <c r="J68" s="3">
        <v>3.0158915758503801E-3</v>
      </c>
      <c r="K68" s="4"/>
      <c r="L68" s="4"/>
    </row>
    <row r="69" spans="1:12" ht="14.25" x14ac:dyDescent="0.2">
      <c r="A69" s="2">
        <v>42480</v>
      </c>
      <c r="B69" s="3">
        <v>1.00587218833613E-2</v>
      </c>
      <c r="C69" s="3">
        <v>7.61324741759591E-4</v>
      </c>
      <c r="D69" s="3">
        <v>3.1686322818301701E-3</v>
      </c>
      <c r="E69" s="3">
        <v>7.6625306797561802E-4</v>
      </c>
      <c r="F69" s="3">
        <v>6.9039236462914103E-3</v>
      </c>
      <c r="G69" s="3">
        <v>5.5555698446021502E-3</v>
      </c>
      <c r="H69" s="3">
        <v>1.9004782964623301E-3</v>
      </c>
      <c r="I69" s="3">
        <v>5.2168518835426199E-3</v>
      </c>
      <c r="J69" s="3">
        <v>-2.33540947151053E-2</v>
      </c>
      <c r="K69" s="4"/>
      <c r="L69" s="4"/>
    </row>
    <row r="70" spans="1:12" ht="14.25" x14ac:dyDescent="0.2">
      <c r="A70" s="2">
        <v>42481</v>
      </c>
      <c r="B70" s="3">
        <v>3.3202540773105901E-3</v>
      </c>
      <c r="C70" s="3">
        <v>-5.2075999687008602E-3</v>
      </c>
      <c r="D70" s="3">
        <v>-2.1653339989934298E-3</v>
      </c>
      <c r="E70" s="3">
        <v>-4.5060545142069398E-3</v>
      </c>
      <c r="F70" s="3">
        <v>1.38466591173132E-3</v>
      </c>
      <c r="G70" s="3">
        <v>-1.9815260305255898E-3</v>
      </c>
      <c r="H70" s="3">
        <v>2.6676683520208001E-2</v>
      </c>
      <c r="I70" s="3">
        <v>1.08232170002747E-2</v>
      </c>
      <c r="J70" s="3">
        <v>-6.6469177595029601E-3</v>
      </c>
      <c r="K70" s="4"/>
      <c r="L70" s="4"/>
    </row>
    <row r="71" spans="1:12" ht="14.25" x14ac:dyDescent="0.2">
      <c r="A71" s="2">
        <v>42482</v>
      </c>
      <c r="B71" s="3">
        <v>-2.4255190902169399E-3</v>
      </c>
      <c r="C71" s="3">
        <v>4.7811888913359099E-5</v>
      </c>
      <c r="D71" s="3">
        <v>-5.1882170991427205E-4</v>
      </c>
      <c r="E71" s="3">
        <v>-1.1188372509808E-2</v>
      </c>
      <c r="F71" s="3">
        <v>-5.9819816023962396E-3</v>
      </c>
      <c r="G71" s="3">
        <v>-2.8779073432210599E-3</v>
      </c>
      <c r="H71" s="3">
        <v>1.19573981573316E-2</v>
      </c>
      <c r="I71" s="3">
        <v>-6.9172845555713399E-3</v>
      </c>
      <c r="J71" s="3">
        <v>2.1477881463241302E-3</v>
      </c>
      <c r="K71" s="4"/>
      <c r="L71" s="4"/>
    </row>
    <row r="72" spans="1:12" ht="14.25" x14ac:dyDescent="0.2">
      <c r="A72" s="2">
        <v>42486</v>
      </c>
      <c r="B72" s="3">
        <v>1.25307710060966E-2</v>
      </c>
      <c r="C72" s="3">
        <v>1.87104222796408E-3</v>
      </c>
      <c r="D72" s="3">
        <v>9.7444604661347395E-4</v>
      </c>
      <c r="E72" s="3">
        <v>3.76232764070058E-3</v>
      </c>
      <c r="F72" s="3">
        <v>-3.3823231106228902E-3</v>
      </c>
      <c r="G72" s="3">
        <v>-2.8504419418848401E-3</v>
      </c>
      <c r="H72" s="3">
        <v>-4.9447425439051304E-3</v>
      </c>
      <c r="I72" s="3">
        <v>-3.0069803598608801E-3</v>
      </c>
      <c r="J72" s="3">
        <v>6.1001276896322501E-3</v>
      </c>
      <c r="K72" s="4"/>
      <c r="L72" s="4"/>
    </row>
    <row r="73" spans="1:12" ht="14.25" x14ac:dyDescent="0.2">
      <c r="A73" s="2">
        <v>42487</v>
      </c>
      <c r="B73" s="3">
        <v>4.4778878574234203E-3</v>
      </c>
      <c r="C73" s="3">
        <v>1.6480173786207299E-3</v>
      </c>
      <c r="D73" s="3">
        <v>5.6482597783323501E-3</v>
      </c>
      <c r="E73" s="3">
        <v>5.6155007403786697E-3</v>
      </c>
      <c r="F73" s="3">
        <v>3.9145123144988499E-3</v>
      </c>
      <c r="G73" s="3">
        <v>5.7673559492006296E-3</v>
      </c>
      <c r="H73" s="3">
        <v>-3.6248981421155E-3</v>
      </c>
      <c r="I73" s="3">
        <v>-6.3291703206656003E-3</v>
      </c>
      <c r="J73" s="3">
        <v>-3.7270433931390901E-3</v>
      </c>
      <c r="K73" s="4"/>
      <c r="L73" s="4"/>
    </row>
    <row r="74" spans="1:12" ht="14.25" x14ac:dyDescent="0.2">
      <c r="A74" s="2">
        <v>42488</v>
      </c>
      <c r="B74" s="3">
        <v>1.0792252062967401E-2</v>
      </c>
      <c r="C74" s="3">
        <v>-9.2737108991200797E-3</v>
      </c>
      <c r="D74" s="3">
        <v>-8.8571758844568701E-5</v>
      </c>
      <c r="E74" s="3">
        <v>3.9391535758851202E-4</v>
      </c>
      <c r="F74" s="3">
        <v>2.0677977086101598E-3</v>
      </c>
      <c r="G74" s="3">
        <v>-4.4752741852318098E-4</v>
      </c>
      <c r="H74" s="3">
        <v>-3.6782923299078903E-2</v>
      </c>
      <c r="I74" s="3">
        <v>7.2451127599789103E-3</v>
      </c>
      <c r="J74" s="3">
        <v>-2.7400063927988999E-3</v>
      </c>
      <c r="K74" s="4"/>
      <c r="L74" s="4"/>
    </row>
    <row r="75" spans="1:12" ht="14.25" x14ac:dyDescent="0.2">
      <c r="A75" s="2">
        <v>42496</v>
      </c>
      <c r="B75" s="3">
        <v>-4.4288145828428197E-3</v>
      </c>
      <c r="C75" s="3">
        <v>3.1696056255197998E-3</v>
      </c>
      <c r="D75" s="3">
        <v>5.0824226932312498E-3</v>
      </c>
      <c r="E75" s="3">
        <v>1.3803864823046701E-3</v>
      </c>
      <c r="F75" s="3">
        <v>1.8345177317318901E-3</v>
      </c>
      <c r="G75" s="3">
        <v>-4.2270412215681197E-3</v>
      </c>
      <c r="H75" s="3">
        <v>-2.52123119468843E-3</v>
      </c>
      <c r="I75" s="3">
        <v>2.4576447258420299E-3</v>
      </c>
      <c r="J75" s="3">
        <v>-2.8624086537909502E-2</v>
      </c>
      <c r="K75" s="4"/>
      <c r="L75" s="4"/>
    </row>
    <row r="76" spans="1:12" ht="14.25" x14ac:dyDescent="0.2">
      <c r="A76" s="2">
        <v>42499</v>
      </c>
      <c r="B76" s="3">
        <v>-7.6746323841468097E-3</v>
      </c>
      <c r="C76" s="3">
        <v>7.5318955023687595E-4</v>
      </c>
      <c r="D76" s="3">
        <v>-1.0095698084581601E-2</v>
      </c>
      <c r="E76" s="3">
        <v>-1.7793380950931301E-3</v>
      </c>
      <c r="F76" s="3">
        <v>1.11373997380592E-2</v>
      </c>
      <c r="G76" s="3">
        <v>5.0023005383418497E-3</v>
      </c>
      <c r="H76" s="3">
        <v>6.7636829614089299E-3</v>
      </c>
      <c r="I76" s="3">
        <v>5.3993712286603901E-3</v>
      </c>
      <c r="J76" s="3">
        <v>-2.8245533787119002E-2</v>
      </c>
      <c r="K76" s="4"/>
      <c r="L76" s="4"/>
    </row>
    <row r="77" spans="1:12" ht="14.25" x14ac:dyDescent="0.2">
      <c r="A77" s="2">
        <v>42500</v>
      </c>
      <c r="B77" s="3">
        <v>1.21197738974454E-2</v>
      </c>
      <c r="C77" s="3">
        <v>1.24063883107315E-2</v>
      </c>
      <c r="D77" s="3">
        <v>1.54617197838868E-2</v>
      </c>
      <c r="E77" s="3">
        <v>6.8191009269235802E-3</v>
      </c>
      <c r="F77" s="3">
        <v>6.4866128800994301E-3</v>
      </c>
      <c r="G77" s="3">
        <v>3.55616687859949E-3</v>
      </c>
      <c r="H77" s="3">
        <v>2.1303246480222301E-2</v>
      </c>
      <c r="I77" s="3">
        <v>4.1431171273230297E-3</v>
      </c>
      <c r="J77" s="3">
        <v>1.68764334777095E-4</v>
      </c>
      <c r="K77" s="4"/>
      <c r="L77" s="4"/>
    </row>
    <row r="78" spans="1:12" ht="14.25" x14ac:dyDescent="0.2">
      <c r="A78" s="2">
        <v>42501</v>
      </c>
      <c r="B78" s="3">
        <v>-1.1631346922023399E-2</v>
      </c>
      <c r="C78" s="3">
        <v>-9.6075554928177001E-3</v>
      </c>
      <c r="D78" s="3">
        <v>9.4473112666648099E-4</v>
      </c>
      <c r="E78" s="3">
        <v>9.4811820264701697E-4</v>
      </c>
      <c r="F78" s="3">
        <v>-7.0047577327180498E-3</v>
      </c>
      <c r="G78" s="3">
        <v>-4.9775489603299397E-3</v>
      </c>
      <c r="H78" s="3">
        <v>8.3393177695749497E-4</v>
      </c>
      <c r="I78" s="3">
        <v>5.5073923068694498E-3</v>
      </c>
      <c r="J78" s="3">
        <v>1.5683571872211401E-3</v>
      </c>
      <c r="K78" s="4"/>
      <c r="L78" s="4"/>
    </row>
    <row r="79" spans="1:12" ht="14.25" x14ac:dyDescent="0.2">
      <c r="A79" s="2">
        <v>42502</v>
      </c>
      <c r="B79" s="3">
        <v>-2.2903373013158199E-3</v>
      </c>
      <c r="C79" s="3">
        <v>-1.6955023208441199E-4</v>
      </c>
      <c r="D79" s="3">
        <v>-2.9735991539752501E-5</v>
      </c>
      <c r="E79" s="3">
        <v>-9.5054960219713592E-3</v>
      </c>
      <c r="F79" s="3">
        <v>-1.14128868167056E-2</v>
      </c>
      <c r="G79" s="3">
        <v>-5.4355913314134202E-3</v>
      </c>
      <c r="H79" s="3">
        <v>4.0529350128807196E-3</v>
      </c>
      <c r="I79" s="3">
        <v>-2.4210765213712E-3</v>
      </c>
      <c r="J79" s="3">
        <v>-4.14250286071565E-4</v>
      </c>
      <c r="K79" s="4"/>
      <c r="L79" s="4"/>
    </row>
    <row r="80" spans="1:12" ht="14.25" x14ac:dyDescent="0.2">
      <c r="A80" s="2">
        <v>42503</v>
      </c>
      <c r="B80" s="3">
        <v>4.5708059014892503E-3</v>
      </c>
      <c r="C80" s="3">
        <v>-8.5143749616302805E-3</v>
      </c>
      <c r="D80" s="3">
        <v>-2.8485971301169498E-3</v>
      </c>
      <c r="E80" s="3">
        <v>5.6049920112898003E-3</v>
      </c>
      <c r="F80" s="3">
        <v>9.1628103463455499E-3</v>
      </c>
      <c r="G80" s="3">
        <v>6.2044070920271796E-3</v>
      </c>
      <c r="H80" s="3">
        <v>-1.4164802429161001E-2</v>
      </c>
      <c r="I80" s="3">
        <v>-5.6722035868770303E-3</v>
      </c>
      <c r="J80" s="3">
        <v>-3.0913126591892398E-3</v>
      </c>
      <c r="K80" s="4"/>
      <c r="L80" s="4"/>
    </row>
    <row r="81" spans="1:12" ht="14.25" x14ac:dyDescent="0.2">
      <c r="A81" s="2">
        <v>42507</v>
      </c>
      <c r="B81" s="3">
        <v>-1.2101349255811E-2</v>
      </c>
      <c r="C81" s="3">
        <v>-9.4558869991757701E-3</v>
      </c>
      <c r="D81" s="3">
        <v>1.6979147635583899E-3</v>
      </c>
      <c r="E81" s="3">
        <v>2.65764814272984E-3</v>
      </c>
      <c r="F81" s="3">
        <v>-6.3206092168537099E-3</v>
      </c>
      <c r="G81" s="3">
        <v>-3.4170198813818402E-3</v>
      </c>
      <c r="H81" s="3">
        <v>1.12564293932858E-2</v>
      </c>
      <c r="I81" s="3">
        <v>6.86727348764895E-3</v>
      </c>
      <c r="J81" s="3">
        <v>-2.52101003368581E-3</v>
      </c>
      <c r="K81" s="4"/>
      <c r="L81" s="4"/>
    </row>
    <row r="82" spans="1:12" ht="14.25" x14ac:dyDescent="0.2">
      <c r="A82" s="2">
        <v>42508</v>
      </c>
      <c r="B82" s="3">
        <v>1.08898491775253E-2</v>
      </c>
      <c r="C82" s="3">
        <v>2.0513622093801099E-4</v>
      </c>
      <c r="D82" s="3">
        <v>-6.5666990707359697E-3</v>
      </c>
      <c r="E82" s="3">
        <v>-3.1945333212582102E-4</v>
      </c>
      <c r="F82" s="3">
        <v>5.3485608072972503E-3</v>
      </c>
      <c r="G82" s="3">
        <v>5.0436054075038098E-3</v>
      </c>
      <c r="H82" s="3">
        <v>-4.8712381385917098E-4</v>
      </c>
      <c r="I82" s="3">
        <v>-7.3869136186948802E-3</v>
      </c>
      <c r="J82" s="3">
        <v>-1.28010003956378E-2</v>
      </c>
      <c r="K82" s="4"/>
      <c r="L82" s="4"/>
    </row>
    <row r="83" spans="1:12" ht="14.25" x14ac:dyDescent="0.2">
      <c r="A83" s="2">
        <v>42510</v>
      </c>
      <c r="B83" s="3">
        <v>1.37164398761279E-2</v>
      </c>
      <c r="C83" s="3">
        <v>6.0014450623726004E-3</v>
      </c>
      <c r="D83" s="3">
        <v>7.3736043554216901E-3</v>
      </c>
      <c r="E83" s="3">
        <v>1.6867358626781199E-2</v>
      </c>
      <c r="F83" s="3">
        <v>1.21887211594418E-2</v>
      </c>
      <c r="G83" s="3">
        <v>1.6525703651185199E-2</v>
      </c>
      <c r="H83" s="3">
        <v>5.3734049628900004E-3</v>
      </c>
      <c r="I83" s="3">
        <v>5.2393416568404299E-3</v>
      </c>
      <c r="J83" s="3">
        <v>6.5965143257155903E-3</v>
      </c>
      <c r="K83" s="4"/>
      <c r="L83" s="4"/>
    </row>
    <row r="84" spans="1:12" ht="14.25" x14ac:dyDescent="0.2">
      <c r="A84" s="2">
        <v>42514</v>
      </c>
      <c r="B84" s="3">
        <v>2.9416959146735099E-2</v>
      </c>
      <c r="C84" s="3">
        <v>1.35886283835702E-2</v>
      </c>
      <c r="D84" s="3">
        <v>2.3873064387367501E-3</v>
      </c>
      <c r="E84" s="3">
        <v>1.3407788775927999E-2</v>
      </c>
      <c r="F84" s="3">
        <v>2.1611325723298901E-2</v>
      </c>
      <c r="G84" s="3">
        <v>2.4307378826834099E-2</v>
      </c>
      <c r="H84" s="3">
        <v>-9.4012279780996896E-3</v>
      </c>
      <c r="I84" s="3">
        <v>-4.4037885807634604E-3</v>
      </c>
      <c r="J84" s="3">
        <v>-7.7591893085474199E-3</v>
      </c>
      <c r="K84" s="4"/>
      <c r="L84" s="4"/>
    </row>
    <row r="85" spans="1:12" ht="14.25" x14ac:dyDescent="0.2">
      <c r="A85" s="2">
        <v>42515</v>
      </c>
      <c r="B85" s="3">
        <v>1.5397721789229201E-2</v>
      </c>
      <c r="C85" s="3">
        <v>6.9505391897536298E-3</v>
      </c>
      <c r="D85" s="3">
        <v>7.2047640517026003E-3</v>
      </c>
      <c r="E85" s="3">
        <v>6.98442446047074E-3</v>
      </c>
      <c r="F85" s="3">
        <v>1.4598640909281599E-2</v>
      </c>
      <c r="G85" s="3">
        <v>1.12464105370026E-2</v>
      </c>
      <c r="H85" s="3">
        <v>1.5551741426673E-2</v>
      </c>
      <c r="I85" s="3">
        <v>1.4424400041706999E-2</v>
      </c>
      <c r="J85" s="3">
        <v>-2.3345723346421899E-3</v>
      </c>
      <c r="K85" s="4"/>
      <c r="L85" s="4"/>
    </row>
    <row r="86" spans="1:12" ht="14.25" x14ac:dyDescent="0.2">
      <c r="A86" s="2">
        <v>42516</v>
      </c>
      <c r="B86" s="3">
        <v>9.4982898429177103E-4</v>
      </c>
      <c r="C86" s="3">
        <v>-2.1049408780697299E-4</v>
      </c>
      <c r="D86" s="3">
        <v>-3.2309787086291401E-4</v>
      </c>
      <c r="E86" s="3">
        <v>4.46980891027239E-4</v>
      </c>
      <c r="F86" s="3">
        <v>6.5924902985796197E-3</v>
      </c>
      <c r="G86" s="3">
        <v>6.8932972408164896E-3</v>
      </c>
      <c r="H86" s="3">
        <v>9.0128760185912197E-4</v>
      </c>
      <c r="I86" s="3">
        <v>2.8955657366131499E-3</v>
      </c>
      <c r="J86" s="3">
        <v>2.6099036597135401E-3</v>
      </c>
      <c r="K86" s="4"/>
      <c r="L86" s="4"/>
    </row>
    <row r="87" spans="1:12" ht="14.25" x14ac:dyDescent="0.2">
      <c r="A87" s="2">
        <v>42517</v>
      </c>
      <c r="B87" s="3">
        <v>-7.7665503414013702E-4</v>
      </c>
      <c r="C87" s="3">
        <v>4.2777137484010797E-3</v>
      </c>
      <c r="D87" s="3">
        <v>3.9801959385240204E-3</v>
      </c>
      <c r="E87" s="3">
        <v>8.2000955423044595E-4</v>
      </c>
      <c r="F87" s="3">
        <v>1.32302045367608E-3</v>
      </c>
      <c r="G87" s="3">
        <v>4.65251277309636E-4</v>
      </c>
      <c r="H87" s="3">
        <v>3.7122929624715398E-3</v>
      </c>
      <c r="I87" s="3">
        <v>3.3025778947526801E-3</v>
      </c>
      <c r="J87" s="3">
        <v>-4.9508381376664099E-4</v>
      </c>
      <c r="K87" s="4"/>
      <c r="L87" s="4"/>
    </row>
    <row r="88" spans="1:12" ht="14.25" x14ac:dyDescent="0.2">
      <c r="A88" s="2">
        <v>42521</v>
      </c>
      <c r="B88" s="3">
        <v>-1.3125831766594201E-2</v>
      </c>
      <c r="C88" s="3">
        <v>-1.00094860145188E-3</v>
      </c>
      <c r="D88" s="3">
        <v>-1.48406293832935E-3</v>
      </c>
      <c r="E88" s="3">
        <v>-6.3992129794254301E-3</v>
      </c>
      <c r="F88" s="3">
        <v>-6.84505514744598E-3</v>
      </c>
      <c r="G88" s="3">
        <v>-5.2639739393629597E-3</v>
      </c>
      <c r="H88" s="3">
        <v>9.7345024302750698E-3</v>
      </c>
      <c r="I88" s="3">
        <v>-5.4618018725118896E-3</v>
      </c>
      <c r="J88" s="3">
        <v>3.28183837269862E-2</v>
      </c>
      <c r="K88" s="4"/>
      <c r="L88" s="4"/>
    </row>
    <row r="89" spans="1:12" ht="14.25" x14ac:dyDescent="0.2">
      <c r="A89" s="2">
        <v>42522</v>
      </c>
      <c r="B89" s="3">
        <v>-1.05055655939003E-2</v>
      </c>
      <c r="C89" s="3">
        <v>1.1295693348150101E-3</v>
      </c>
      <c r="D89" s="3">
        <v>-1.5926442620970601E-4</v>
      </c>
      <c r="E89" s="3">
        <v>-6.2562992247154701E-3</v>
      </c>
      <c r="F89" s="3">
        <v>-5.6969409247177704E-3</v>
      </c>
      <c r="G89" s="3">
        <v>-6.7320076847401204E-3</v>
      </c>
      <c r="H89" s="3">
        <v>-1.6335209742066099E-2</v>
      </c>
      <c r="I89" s="3">
        <v>-1.03515019380156E-2</v>
      </c>
      <c r="J89" s="3">
        <v>-1.0661866863961901E-3</v>
      </c>
      <c r="K89" s="4"/>
      <c r="L89" s="4"/>
    </row>
    <row r="90" spans="1:12" ht="14.25" x14ac:dyDescent="0.2">
      <c r="A90" s="2">
        <v>42523</v>
      </c>
      <c r="B90" s="3">
        <v>-2.1664391583164399E-3</v>
      </c>
      <c r="C90" s="3">
        <v>2.8207287425609201E-3</v>
      </c>
      <c r="D90" s="3">
        <v>5.20913373537241E-3</v>
      </c>
      <c r="E90" s="3">
        <v>-1.02120462535198E-3</v>
      </c>
      <c r="F90" s="3">
        <v>3.4880690756164401E-4</v>
      </c>
      <c r="G90" s="3">
        <v>-2.1003453494278001E-3</v>
      </c>
      <c r="H90" s="3">
        <v>-2.3461707186921602E-2</v>
      </c>
      <c r="I90" s="3">
        <v>-8.3535195055081807E-3</v>
      </c>
      <c r="J90" s="3">
        <v>4.01491478200068E-3</v>
      </c>
      <c r="K90" s="4"/>
      <c r="L90" s="4"/>
    </row>
    <row r="91" spans="1:12" ht="14.25" x14ac:dyDescent="0.2">
      <c r="A91" s="2">
        <v>42524</v>
      </c>
      <c r="B91" s="3">
        <v>-1.43236278617845E-2</v>
      </c>
      <c r="C91" s="3">
        <v>-2.9160017713148398E-3</v>
      </c>
      <c r="D91" s="3">
        <v>6.3313374732664098E-3</v>
      </c>
      <c r="E91" s="3">
        <v>3.8756861612867901E-3</v>
      </c>
      <c r="F91" s="3">
        <v>-1.0313582557757699E-2</v>
      </c>
      <c r="G91" s="3">
        <v>-9.9508234641269098E-3</v>
      </c>
      <c r="H91" s="3">
        <v>4.7993182272001601E-3</v>
      </c>
      <c r="I91" s="3">
        <v>7.54860003809215E-3</v>
      </c>
      <c r="J91" s="3">
        <v>4.5884132971188204E-3</v>
      </c>
      <c r="K91" s="4"/>
      <c r="L91" s="4"/>
    </row>
    <row r="92" spans="1:12" ht="14.25" x14ac:dyDescent="0.2">
      <c r="A92" s="2">
        <v>42527</v>
      </c>
      <c r="B92" s="3">
        <v>5.3368628066136903E-3</v>
      </c>
      <c r="C92" s="3">
        <v>4.8853143586384696E-3</v>
      </c>
      <c r="D92" s="3">
        <v>3.4649091920353199E-3</v>
      </c>
      <c r="E92" s="3">
        <v>1.02171595753197E-2</v>
      </c>
      <c r="F92" s="3">
        <v>1.7622334881254699E-3</v>
      </c>
      <c r="G92" s="3">
        <v>3.6177977955212701E-4</v>
      </c>
      <c r="H92" s="3">
        <v>-3.7444817225705598E-3</v>
      </c>
      <c r="I92" s="3">
        <v>7.7784443779416604E-3</v>
      </c>
      <c r="J92" s="3">
        <v>-1.56110085204877E-3</v>
      </c>
      <c r="K92" s="4"/>
      <c r="L92" s="4"/>
    </row>
    <row r="93" spans="1:12" ht="14.25" x14ac:dyDescent="0.2">
      <c r="A93" s="2">
        <v>42528</v>
      </c>
      <c r="B93" s="3">
        <v>1.8717245750050598E-2</v>
      </c>
      <c r="C93" s="3">
        <v>1.2886294463135099E-3</v>
      </c>
      <c r="D93" s="3">
        <v>6.2461426663849903E-3</v>
      </c>
      <c r="E93" s="3">
        <v>1.7725855955974101E-3</v>
      </c>
      <c r="F93" s="3">
        <v>1.63266852796492E-2</v>
      </c>
      <c r="G93" s="3">
        <v>1.17944023004025E-2</v>
      </c>
      <c r="H93" s="3">
        <v>5.7386188298665696E-3</v>
      </c>
      <c r="I93" s="3">
        <v>1.9762483965278898E-3</v>
      </c>
      <c r="J93" s="3">
        <v>6.6335694765766397E-4</v>
      </c>
      <c r="K93" s="4"/>
      <c r="L93" s="4"/>
    </row>
    <row r="94" spans="1:12" ht="14.25" x14ac:dyDescent="0.2">
      <c r="A94" s="2">
        <v>42529</v>
      </c>
      <c r="B94" s="3">
        <v>-3.7305913302422898E-3</v>
      </c>
      <c r="C94" s="3">
        <v>3.3039911887867701E-3</v>
      </c>
      <c r="D94" s="3">
        <v>-3.6619540195152499E-3</v>
      </c>
      <c r="E94" s="3">
        <v>2.6998161170531799E-3</v>
      </c>
      <c r="F94" s="3">
        <v>-6.8911269248091503E-3</v>
      </c>
      <c r="G94" s="3">
        <v>-6.0798498464781003E-3</v>
      </c>
      <c r="H94" s="3">
        <v>9.2800930543302206E-3</v>
      </c>
      <c r="I94" s="3">
        <v>-1.9551248632946499E-4</v>
      </c>
      <c r="J94" s="3">
        <v>-3.0311095446910199E-3</v>
      </c>
      <c r="K94" s="4"/>
      <c r="L94" s="4"/>
    </row>
    <row r="95" spans="1:12" ht="14.25" x14ac:dyDescent="0.2">
      <c r="A95" s="2">
        <v>42535</v>
      </c>
      <c r="B95" s="3">
        <v>-2.05966359215152E-2</v>
      </c>
      <c r="C95" s="3">
        <v>-1.80050982836035E-3</v>
      </c>
      <c r="D95" s="3">
        <v>-7.8664274898221694E-3</v>
      </c>
      <c r="E95" s="3">
        <v>-2.02939663021235E-2</v>
      </c>
      <c r="F95" s="3">
        <v>-1.44177910922045E-2</v>
      </c>
      <c r="G95" s="3">
        <v>-2.3139946132957799E-2</v>
      </c>
      <c r="H95" s="3">
        <v>-1.00495917962223E-2</v>
      </c>
      <c r="I95" s="3">
        <v>-2.07948680710341E-2</v>
      </c>
      <c r="J95" s="3">
        <v>3.2132476204605799E-3</v>
      </c>
      <c r="K95" s="4"/>
      <c r="L95" s="4"/>
    </row>
    <row r="96" spans="1:12" ht="14.25" x14ac:dyDescent="0.2">
      <c r="A96" s="2">
        <v>42536</v>
      </c>
      <c r="B96" s="3">
        <v>1.23102691678715E-2</v>
      </c>
      <c r="C96" s="3">
        <v>-1.8423761246134499E-3</v>
      </c>
      <c r="D96" s="3">
        <v>2.8208053319039002E-3</v>
      </c>
      <c r="E96" s="3">
        <v>7.2782153244768596E-3</v>
      </c>
      <c r="F96" s="3">
        <v>9.1510009907052308E-3</v>
      </c>
      <c r="G96" s="3">
        <v>9.9375540013523101E-3</v>
      </c>
      <c r="H96" s="3">
        <v>3.8126356422166999E-3</v>
      </c>
      <c r="I96" s="3">
        <v>-1.0860835868691601E-2</v>
      </c>
      <c r="J96" s="3">
        <v>1.5716107976985302E-2</v>
      </c>
      <c r="K96" s="4"/>
      <c r="L96" s="4"/>
    </row>
    <row r="97" spans="1:12" ht="14.25" x14ac:dyDescent="0.2">
      <c r="A97" s="2">
        <v>42537</v>
      </c>
      <c r="B97" s="3">
        <v>-1.10616440127928E-2</v>
      </c>
      <c r="C97" s="3">
        <v>3.1280978105988301E-3</v>
      </c>
      <c r="D97" s="3">
        <v>-2.95189789496563E-3</v>
      </c>
      <c r="E97" s="3">
        <v>-2.7388817250249601E-3</v>
      </c>
      <c r="F97" s="3">
        <v>-5.8714447081889198E-3</v>
      </c>
      <c r="G97" s="3">
        <v>-4.4614883862842802E-3</v>
      </c>
      <c r="H97" s="3">
        <v>-3.0967859281942098E-2</v>
      </c>
      <c r="I97" s="3">
        <v>-2.08101765817313E-4</v>
      </c>
      <c r="J97" s="3">
        <v>-4.9975564198232597E-3</v>
      </c>
      <c r="K97" s="4"/>
      <c r="L97" s="4"/>
    </row>
    <row r="98" spans="1:12" ht="14.25" x14ac:dyDescent="0.2">
      <c r="A98" s="2">
        <v>42538</v>
      </c>
      <c r="B98" s="3">
        <v>3.3587878318627903E-2</v>
      </c>
      <c r="C98" s="3">
        <v>-3.2632746994190102E-3</v>
      </c>
      <c r="D98" s="3">
        <v>1.3935990288923099E-3</v>
      </c>
      <c r="E98" s="3">
        <v>1.1796417481091E-2</v>
      </c>
      <c r="F98" s="3">
        <v>8.4340732348390408E-3</v>
      </c>
      <c r="G98" s="3">
        <v>9.7810250182487294E-3</v>
      </c>
      <c r="H98" s="3">
        <v>1.0667180269446399E-2</v>
      </c>
      <c r="I98" s="3">
        <v>3.2359263670962098E-3</v>
      </c>
      <c r="J98" s="3">
        <v>4.2682129611549503E-3</v>
      </c>
      <c r="K98" s="4"/>
      <c r="L98" s="4"/>
    </row>
    <row r="99" spans="1:12" ht="14.25" x14ac:dyDescent="0.2">
      <c r="A99" s="2">
        <v>42541</v>
      </c>
      <c r="B99" s="3">
        <v>2.4051729967564599E-2</v>
      </c>
      <c r="C99" s="3">
        <v>5.7913686336798298E-3</v>
      </c>
      <c r="D99" s="3">
        <v>8.1220037047093595E-3</v>
      </c>
      <c r="E99" s="3">
        <v>2.9925939260587901E-2</v>
      </c>
      <c r="F99" s="3">
        <v>3.3755421101904402E-2</v>
      </c>
      <c r="G99" s="3">
        <v>3.4435050426937203E-2</v>
      </c>
      <c r="H99" s="3">
        <v>2.31684979495532E-2</v>
      </c>
      <c r="I99" s="3">
        <v>1.8061761581052101E-2</v>
      </c>
      <c r="J99" s="3">
        <v>1.28301201164495E-3</v>
      </c>
      <c r="K99" s="4"/>
      <c r="L99" s="4"/>
    </row>
    <row r="100" spans="1:12" ht="14.25" x14ac:dyDescent="0.2">
      <c r="A100" s="2">
        <v>42542</v>
      </c>
      <c r="B100" s="3">
        <v>4.1156739887040304E-3</v>
      </c>
      <c r="C100" s="3">
        <v>2.7084373542946199E-3</v>
      </c>
      <c r="D100" s="3">
        <v>-2.0123122177434499E-4</v>
      </c>
      <c r="E100" s="3">
        <v>3.6281620260595602E-3</v>
      </c>
      <c r="F100" s="3">
        <v>5.3580245074495401E-3</v>
      </c>
      <c r="G100" s="3">
        <v>6.0817826413212296E-3</v>
      </c>
      <c r="H100" s="3">
        <v>1.26850147806128E-2</v>
      </c>
      <c r="I100" s="3">
        <v>3.3432372619439398E-3</v>
      </c>
      <c r="J100" s="3">
        <v>-3.5548321426437002E-3</v>
      </c>
      <c r="K100" s="4"/>
      <c r="L100" s="4"/>
    </row>
    <row r="101" spans="1:12" ht="14.25" x14ac:dyDescent="0.2">
      <c r="A101" s="2">
        <v>42543</v>
      </c>
      <c r="B101" s="3">
        <v>-5.1800291437120701E-3</v>
      </c>
      <c r="C101" s="3">
        <v>-1.65295233294885E-3</v>
      </c>
      <c r="D101" s="3">
        <v>-6.0750719401493397E-4</v>
      </c>
      <c r="E101" s="3">
        <v>5.5478555523745202E-3</v>
      </c>
      <c r="F101" s="3">
        <v>5.5280775630720397E-3</v>
      </c>
      <c r="G101" s="3">
        <v>2.9243430498368602E-3</v>
      </c>
      <c r="H101" s="3">
        <v>-6.4148223856515798E-3</v>
      </c>
      <c r="I101" s="3">
        <v>-6.4768137555384203E-4</v>
      </c>
      <c r="J101" s="3">
        <v>9.3332268129049899E-3</v>
      </c>
      <c r="K101" s="4"/>
      <c r="L101" s="4"/>
    </row>
    <row r="102" spans="1:12" ht="14.25" x14ac:dyDescent="0.2">
      <c r="A102" s="2">
        <v>42544</v>
      </c>
      <c r="B102" s="3">
        <v>3.3366085888132897E-2</v>
      </c>
      <c r="C102" s="3">
        <v>1.32755113113323E-2</v>
      </c>
      <c r="D102" s="3">
        <v>9.0684210228382193E-3</v>
      </c>
      <c r="E102" s="3">
        <v>1.2208776099435201E-2</v>
      </c>
      <c r="F102" s="3">
        <v>1.8297359804230601E-2</v>
      </c>
      <c r="G102" s="3">
        <v>1.94151880856063E-2</v>
      </c>
      <c r="H102" s="3">
        <v>1.0687919095881199E-2</v>
      </c>
      <c r="I102" s="3">
        <v>1.84559197793313E-3</v>
      </c>
      <c r="J102" s="3">
        <v>-4.6882281847745299E-3</v>
      </c>
      <c r="K102" s="4"/>
      <c r="L102" s="4"/>
    </row>
    <row r="103" spans="1:12" ht="14.25" x14ac:dyDescent="0.2">
      <c r="A103" s="2">
        <v>42545</v>
      </c>
      <c r="B103" s="3">
        <v>-0.124999100594036</v>
      </c>
      <c r="C103" s="3">
        <v>-3.6580777234719301E-2</v>
      </c>
      <c r="D103" s="3">
        <v>-1.7093359691643498E-2</v>
      </c>
      <c r="E103" s="3">
        <v>-3.19676746453968E-2</v>
      </c>
      <c r="F103" s="3">
        <v>-7.0672712353584993E-2</v>
      </c>
      <c r="G103" s="3">
        <v>-8.3843670369306095E-2</v>
      </c>
      <c r="H103" s="3">
        <v>-8.25293208205162E-2</v>
      </c>
      <c r="I103" s="3">
        <v>-3.2233919350245499E-2</v>
      </c>
      <c r="J103" s="3">
        <v>-1.31127486770317E-2</v>
      </c>
      <c r="K103" s="4"/>
      <c r="L103" s="4"/>
    </row>
    <row r="104" spans="1:12" ht="14.25" x14ac:dyDescent="0.2">
      <c r="A104" s="2">
        <v>42548</v>
      </c>
      <c r="B104" s="3">
        <v>-4.1565955477878301E-2</v>
      </c>
      <c r="C104" s="3">
        <v>-1.8262249261632901E-2</v>
      </c>
      <c r="D104" s="3">
        <v>-1.4654197260730299E-2</v>
      </c>
      <c r="E104" s="3">
        <v>-2.5822971063664001E-2</v>
      </c>
      <c r="F104" s="3">
        <v>-3.0651794989473E-2</v>
      </c>
      <c r="G104" s="3">
        <v>-3.0160045110763398E-2</v>
      </c>
      <c r="H104" s="3">
        <v>2.36082003109216E-2</v>
      </c>
      <c r="I104" s="3">
        <v>4.6923082645960804E-3</v>
      </c>
      <c r="J104" s="3">
        <v>1.44061897505127E-2</v>
      </c>
      <c r="K104" s="4"/>
      <c r="L104" s="4"/>
    </row>
    <row r="105" spans="1:12" ht="14.25" x14ac:dyDescent="0.2">
      <c r="A105" s="2">
        <v>42549</v>
      </c>
      <c r="B105" s="3">
        <v>3.2104769483996501E-2</v>
      </c>
      <c r="C105" s="3">
        <v>1.7614157916989399E-2</v>
      </c>
      <c r="D105" s="3">
        <v>1.11069959463913E-2</v>
      </c>
      <c r="E105" s="3">
        <v>2.6099864774082399E-2</v>
      </c>
      <c r="F105" s="3">
        <v>1.9088052576857299E-2</v>
      </c>
      <c r="G105" s="3">
        <v>2.5796710638368501E-2</v>
      </c>
      <c r="H105" s="3">
        <v>9.0949606936601302E-4</v>
      </c>
      <c r="I105" s="3">
        <v>-6.63172915086431E-3</v>
      </c>
      <c r="J105" s="3">
        <v>5.8034755000615501E-3</v>
      </c>
      <c r="K105" s="4"/>
      <c r="L105" s="4"/>
    </row>
    <row r="106" spans="1:12" ht="14.25" x14ac:dyDescent="0.2">
      <c r="A106" s="2">
        <v>42550</v>
      </c>
      <c r="B106" s="3">
        <v>2.0166299877802E-2</v>
      </c>
      <c r="C106" s="3">
        <v>1.6889216752452099E-2</v>
      </c>
      <c r="D106" s="3">
        <v>1.3920882439226401E-2</v>
      </c>
      <c r="E106" s="3">
        <v>3.5149553212612199E-2</v>
      </c>
      <c r="F106" s="3">
        <v>1.7313537980731399E-2</v>
      </c>
      <c r="G106" s="3">
        <v>2.5705861373274599E-2</v>
      </c>
      <c r="H106" s="3">
        <v>1.5778264310697301E-2</v>
      </c>
      <c r="I106" s="3">
        <v>7.6368241679200099E-3</v>
      </c>
      <c r="J106" s="3">
        <v>6.5142306648206701E-3</v>
      </c>
      <c r="K106" s="4"/>
      <c r="L106" s="4"/>
    </row>
    <row r="107" spans="1:12" ht="14.25" x14ac:dyDescent="0.2">
      <c r="A107" s="2">
        <v>42551</v>
      </c>
      <c r="B107" s="3">
        <v>1.4946639689617999E-2</v>
      </c>
      <c r="C107" s="3">
        <v>1.34738214002876E-2</v>
      </c>
      <c r="D107" s="3">
        <v>1.9785582058210998E-3</v>
      </c>
      <c r="E107" s="3">
        <v>2.2430297695964899E-2</v>
      </c>
      <c r="F107" s="3">
        <v>7.0307913985756696E-3</v>
      </c>
      <c r="G107" s="3">
        <v>9.9991346342719108E-3</v>
      </c>
      <c r="H107" s="3">
        <v>5.8376349282840097E-4</v>
      </c>
      <c r="I107" s="3">
        <v>1.7537266724063201E-2</v>
      </c>
      <c r="J107" s="3">
        <v>-6.7767718340351201E-4</v>
      </c>
      <c r="K107" s="4"/>
      <c r="L107" s="4"/>
    </row>
    <row r="108" spans="1:12" ht="14.25" x14ac:dyDescent="0.2">
      <c r="A108" s="2">
        <v>42556</v>
      </c>
      <c r="B108" s="3">
        <v>-1.5373552503611001E-2</v>
      </c>
      <c r="C108" s="3">
        <v>-6.8710755834286803E-3</v>
      </c>
      <c r="D108" s="3">
        <v>-2.7599843915155201E-3</v>
      </c>
      <c r="E108" s="3">
        <v>3.53698782299688E-3</v>
      </c>
      <c r="F108" s="3">
        <v>-1.8344007941524701E-2</v>
      </c>
      <c r="G108" s="3">
        <v>-1.70134178003193E-2</v>
      </c>
      <c r="H108" s="3">
        <v>-6.7718217015462004E-3</v>
      </c>
      <c r="I108" s="3">
        <v>-1.0233417757275501E-2</v>
      </c>
      <c r="J108" s="3">
        <v>5.9342999400483903E-3</v>
      </c>
      <c r="K108" s="4"/>
      <c r="L108" s="4"/>
    </row>
    <row r="109" spans="1:12" ht="14.25" x14ac:dyDescent="0.2">
      <c r="A109" s="2">
        <v>42557</v>
      </c>
      <c r="B109" s="3">
        <v>-2.2633374963100601E-2</v>
      </c>
      <c r="C109" s="3">
        <v>5.3387197390259902E-3</v>
      </c>
      <c r="D109" s="3">
        <v>8.0771502245652695E-4</v>
      </c>
      <c r="E109" s="3">
        <v>-1.2573038478279199E-2</v>
      </c>
      <c r="F109" s="3">
        <v>-1.68575975225729E-2</v>
      </c>
      <c r="G109" s="3">
        <v>-1.8941686878126401E-2</v>
      </c>
      <c r="H109" s="3">
        <v>-1.8703006373347899E-2</v>
      </c>
      <c r="I109" s="3">
        <v>-5.8422035215048096E-3</v>
      </c>
      <c r="J109" s="3">
        <v>3.6190516955820601E-3</v>
      </c>
      <c r="K109" s="4"/>
      <c r="L109" s="4"/>
    </row>
    <row r="110" spans="1:12" ht="14.25" x14ac:dyDescent="0.2">
      <c r="A110" s="2">
        <v>42558</v>
      </c>
      <c r="B110" s="3">
        <v>1.67514996075604E-3</v>
      </c>
      <c r="C110" s="3">
        <v>-8.7192063899742397E-4</v>
      </c>
      <c r="D110" s="3">
        <v>-6.8111124667764597E-3</v>
      </c>
      <c r="E110" s="3">
        <v>1.0802282095478901E-2</v>
      </c>
      <c r="F110" s="3">
        <v>4.8446138929648204E-3</v>
      </c>
      <c r="G110" s="3">
        <v>7.9360174650184804E-3</v>
      </c>
      <c r="H110" s="3">
        <v>-6.7036120612950804E-3</v>
      </c>
      <c r="I110" s="3">
        <v>5.8263273464881004E-3</v>
      </c>
      <c r="J110" s="3">
        <v>-1.47494116660699E-4</v>
      </c>
      <c r="K110" s="4"/>
      <c r="L110" s="4"/>
    </row>
    <row r="111" spans="1:12" ht="14.25" x14ac:dyDescent="0.2">
      <c r="A111" s="2">
        <v>42559</v>
      </c>
      <c r="B111" s="3">
        <v>3.7074863939281298E-2</v>
      </c>
      <c r="C111" s="3">
        <v>1.5138185866623801E-2</v>
      </c>
      <c r="D111" s="3">
        <v>8.83140735314486E-3</v>
      </c>
      <c r="E111" s="3">
        <v>8.6632875577861094E-3</v>
      </c>
      <c r="F111" s="3">
        <v>2.2142350328751201E-2</v>
      </c>
      <c r="G111" s="3">
        <v>1.75318294427825E-2</v>
      </c>
      <c r="H111" s="3">
        <v>-1.1141791487819399E-2</v>
      </c>
      <c r="I111" s="3">
        <v>5.0083880549207601E-4</v>
      </c>
      <c r="J111" s="3">
        <v>-9.5765203168014703E-3</v>
      </c>
      <c r="K111" s="4"/>
      <c r="L111" s="4"/>
    </row>
    <row r="112" spans="1:12" ht="14.25" x14ac:dyDescent="0.2">
      <c r="A112" s="2">
        <v>42562</v>
      </c>
      <c r="B112" s="3">
        <v>1.24584161084883E-2</v>
      </c>
      <c r="C112" s="3">
        <v>3.4028145868032801E-3</v>
      </c>
      <c r="D112" s="3">
        <v>7.1302795441110104E-3</v>
      </c>
      <c r="E112" s="3">
        <v>1.38955789911789E-2</v>
      </c>
      <c r="F112" s="3">
        <v>2.09378524050613E-2</v>
      </c>
      <c r="G112" s="3">
        <v>1.7468963638943201E-2</v>
      </c>
      <c r="H112" s="3">
        <v>3.9065449381387299E-2</v>
      </c>
      <c r="I112" s="3">
        <v>2.0169421462252399E-2</v>
      </c>
      <c r="J112" s="3">
        <v>2.28079238289149E-3</v>
      </c>
      <c r="K112" s="4"/>
      <c r="L112" s="4"/>
    </row>
    <row r="113" spans="1:12" ht="14.25" x14ac:dyDescent="0.2">
      <c r="A113" s="2">
        <v>42563</v>
      </c>
      <c r="B113" s="3">
        <v>2.6013265092010501E-2</v>
      </c>
      <c r="C113" s="3">
        <v>6.9848510963644202E-3</v>
      </c>
      <c r="D113" s="3">
        <v>8.0299881367389397E-3</v>
      </c>
      <c r="E113" s="3">
        <v>-3.2476400643135399E-4</v>
      </c>
      <c r="F113" s="3">
        <v>1.31998514088639E-2</v>
      </c>
      <c r="G113" s="3">
        <v>1.55542223610132E-2</v>
      </c>
      <c r="H113" s="3">
        <v>2.4326711095598499E-2</v>
      </c>
      <c r="I113" s="3">
        <v>3.0141306696677499E-3</v>
      </c>
      <c r="J113" s="3">
        <v>1.80221008736971E-2</v>
      </c>
      <c r="K113" s="4"/>
      <c r="L113" s="4"/>
    </row>
    <row r="114" spans="1:12" ht="14.25" x14ac:dyDescent="0.2">
      <c r="A114" s="2">
        <v>42564</v>
      </c>
      <c r="B114" s="3">
        <v>-1.0186442452470299E-2</v>
      </c>
      <c r="C114" s="3">
        <v>1.3474052016285501E-4</v>
      </c>
      <c r="D114" s="3">
        <v>1.11350937088353E-3</v>
      </c>
      <c r="E114" s="3">
        <v>-1.54144748293534E-3</v>
      </c>
      <c r="F114" s="3">
        <v>-3.3536466617378399E-3</v>
      </c>
      <c r="G114" s="3">
        <v>8.9538743024343201E-4</v>
      </c>
      <c r="H114" s="3">
        <v>8.4004369382277705E-3</v>
      </c>
      <c r="I114" s="3">
        <v>6.5760465456615501E-3</v>
      </c>
      <c r="J114" s="3">
        <v>3.7014348151650101E-3</v>
      </c>
      <c r="K114" s="4"/>
      <c r="L114" s="4"/>
    </row>
    <row r="115" spans="1:12" ht="14.25" x14ac:dyDescent="0.2">
      <c r="A115" s="2">
        <v>42565</v>
      </c>
      <c r="B115" s="3">
        <v>1.58008789023232E-2</v>
      </c>
      <c r="C115" s="3">
        <v>5.2453910425337104E-3</v>
      </c>
      <c r="D115" s="3">
        <v>1.4285559124922701E-3</v>
      </c>
      <c r="E115" s="3">
        <v>-2.3910188375988301E-3</v>
      </c>
      <c r="F115" s="3">
        <v>1.37598982024004E-2</v>
      </c>
      <c r="G115" s="3">
        <v>1.1526619516401399E-2</v>
      </c>
      <c r="H115" s="3">
        <v>9.4711125630291496E-3</v>
      </c>
      <c r="I115" s="3">
        <v>4.2725429161106403E-3</v>
      </c>
      <c r="J115" s="3">
        <v>-2.1819533288102099E-3</v>
      </c>
      <c r="K115" s="4"/>
      <c r="L115" s="4"/>
    </row>
    <row r="116" spans="1:12" ht="14.25" x14ac:dyDescent="0.2">
      <c r="A116" s="2">
        <v>42566</v>
      </c>
      <c r="B116" s="3">
        <v>-3.6807289114560598E-3</v>
      </c>
      <c r="C116" s="3">
        <v>-9.2937454238764604E-4</v>
      </c>
      <c r="D116" s="3">
        <v>-2.21402762585506E-3</v>
      </c>
      <c r="E116" s="3">
        <v>2.21710110025003E-3</v>
      </c>
      <c r="F116" s="3">
        <v>-1.39059954930241E-4</v>
      </c>
      <c r="G116" s="3">
        <v>-2.97098995315176E-3</v>
      </c>
      <c r="H116" s="3">
        <v>6.80947073668776E-3</v>
      </c>
      <c r="I116" s="3">
        <v>3.3138498593903798E-3</v>
      </c>
      <c r="J116" s="3">
        <v>9.1023480519088006E-5</v>
      </c>
      <c r="K116" s="4"/>
      <c r="L116" s="4"/>
    </row>
    <row r="117" spans="1:12" ht="14.25" x14ac:dyDescent="0.2">
      <c r="A117" s="2">
        <v>42570</v>
      </c>
      <c r="B117" s="3">
        <v>-4.9316479950138204E-3</v>
      </c>
      <c r="C117" s="3">
        <v>-1.43626761430698E-3</v>
      </c>
      <c r="D117" s="3">
        <v>-5.3618732186363398E-4</v>
      </c>
      <c r="E117" s="3">
        <v>2.9120146194773998E-4</v>
      </c>
      <c r="F117" s="3">
        <v>-8.1709183783298805E-3</v>
      </c>
      <c r="G117" s="3">
        <v>-6.3560096895968502E-3</v>
      </c>
      <c r="H117" s="3">
        <v>1.3573485184895E-2</v>
      </c>
      <c r="I117" s="3">
        <v>-1.3226737974081099E-3</v>
      </c>
      <c r="J117" s="3">
        <v>-2.2913873176041099E-3</v>
      </c>
      <c r="K117" s="4"/>
      <c r="L117" s="4"/>
    </row>
    <row r="118" spans="1:12" ht="14.25" x14ac:dyDescent="0.2">
      <c r="A118" s="2">
        <v>42571</v>
      </c>
      <c r="B118" s="3">
        <v>6.2147423979392801E-3</v>
      </c>
      <c r="C118" s="3">
        <v>4.2612128673702098E-3</v>
      </c>
      <c r="D118" s="3">
        <v>6.1669383863441395E-4</v>
      </c>
      <c r="E118" s="3">
        <v>4.7101460796087303E-3</v>
      </c>
      <c r="F118" s="3">
        <v>1.5978872268996601E-2</v>
      </c>
      <c r="G118" s="3">
        <v>1.13963637081296E-2</v>
      </c>
      <c r="H118" s="3">
        <v>-2.4798547068506098E-3</v>
      </c>
      <c r="I118" s="3">
        <v>6.85013322169828E-3</v>
      </c>
      <c r="J118" s="3">
        <v>-2.8684999035828301E-3</v>
      </c>
      <c r="K118" s="4"/>
      <c r="L118" s="4"/>
    </row>
    <row r="119" spans="1:12" ht="14.25" x14ac:dyDescent="0.2">
      <c r="A119" s="2">
        <v>42572</v>
      </c>
      <c r="B119" s="3">
        <v>1.9937434589161799E-3</v>
      </c>
      <c r="C119" s="3">
        <v>-3.6190247858399701E-3</v>
      </c>
      <c r="D119" s="3">
        <v>2.2172287549656398E-3</v>
      </c>
      <c r="E119" s="3">
        <v>-4.3339497484603598E-3</v>
      </c>
      <c r="F119" s="3">
        <v>1.3991376895585801E-3</v>
      </c>
      <c r="G119" s="3">
        <v>-8.0173507979390502E-4</v>
      </c>
      <c r="H119" s="3">
        <v>7.6633349187331997E-3</v>
      </c>
      <c r="I119" s="3">
        <v>4.3039320622664497E-3</v>
      </c>
      <c r="J119" s="3">
        <v>3.6621654999778801E-3</v>
      </c>
      <c r="K119" s="4"/>
      <c r="L119" s="4"/>
    </row>
    <row r="120" spans="1:12" ht="14.25" x14ac:dyDescent="0.2">
      <c r="A120" s="2">
        <v>42573</v>
      </c>
      <c r="B120" s="3">
        <v>-1.29249221318239E-3</v>
      </c>
      <c r="C120" s="3">
        <v>4.5435772372509403E-3</v>
      </c>
      <c r="D120" s="3">
        <v>2.3883584590810702E-3</v>
      </c>
      <c r="E120" s="3">
        <v>4.5553551984649299E-3</v>
      </c>
      <c r="F120" s="3">
        <v>-8.6191319517050797E-4</v>
      </c>
      <c r="G120" s="3">
        <v>1.1076411233671901E-3</v>
      </c>
      <c r="H120" s="3">
        <v>-1.09441190524572E-2</v>
      </c>
      <c r="I120" s="3">
        <v>-2.5811542583646001E-3</v>
      </c>
      <c r="J120" s="3">
        <v>-8.6562858496594501E-3</v>
      </c>
      <c r="K120" s="4"/>
      <c r="L120" s="4"/>
    </row>
    <row r="121" spans="1:12" ht="14.25" x14ac:dyDescent="0.2">
      <c r="A121" s="2">
        <v>42576</v>
      </c>
      <c r="B121" s="3">
        <v>-4.2574691073180102E-3</v>
      </c>
      <c r="C121" s="3">
        <v>-3.0159962634030298E-3</v>
      </c>
      <c r="D121" s="3">
        <v>-7.0491268140036398E-3</v>
      </c>
      <c r="E121" s="3">
        <v>-3.0281386856922301E-3</v>
      </c>
      <c r="F121" s="3">
        <v>4.9917285167766596E-3</v>
      </c>
      <c r="G121" s="3">
        <v>1.57370800287823E-3</v>
      </c>
      <c r="H121" s="3">
        <v>-4.18677598503098E-4</v>
      </c>
      <c r="I121" s="3">
        <v>6.4135103243527303E-3</v>
      </c>
      <c r="J121" s="3">
        <v>9.9922976066049198E-4</v>
      </c>
      <c r="K121" s="4"/>
      <c r="L121" s="4"/>
    </row>
    <row r="122" spans="1:12" ht="14.25" x14ac:dyDescent="0.2">
      <c r="A122" s="2">
        <v>42577</v>
      </c>
      <c r="B122" s="3">
        <v>2.61948679902536E-5</v>
      </c>
      <c r="C122" s="3">
        <v>3.2275466775931499E-4</v>
      </c>
      <c r="D122" s="3">
        <v>3.5733872594992601E-3</v>
      </c>
      <c r="E122" s="3">
        <v>2.0693523019282502E-3</v>
      </c>
      <c r="F122" s="3">
        <v>4.8439887341294504E-3</v>
      </c>
      <c r="G122" s="3">
        <v>1.5416551591025699E-3</v>
      </c>
      <c r="H122" s="3">
        <v>-1.4377584741455099E-2</v>
      </c>
      <c r="I122" s="3">
        <v>7.0652824350453196E-4</v>
      </c>
      <c r="J122" s="3">
        <v>1.13215960260096E-2</v>
      </c>
      <c r="K122" s="4"/>
      <c r="L122" s="4"/>
    </row>
    <row r="123" spans="1:12" ht="14.25" x14ac:dyDescent="0.2">
      <c r="A123" s="2">
        <v>42578</v>
      </c>
      <c r="B123" s="3">
        <v>1.11807162891388E-2</v>
      </c>
      <c r="C123" s="3">
        <v>-1.19932851986771E-3</v>
      </c>
      <c r="D123" s="3">
        <v>-2.37828966351876E-4</v>
      </c>
      <c r="E123" s="3">
        <v>3.91852939274918E-3</v>
      </c>
      <c r="F123" s="3">
        <v>6.98100933509113E-3</v>
      </c>
      <c r="G123" s="3">
        <v>1.18055190880454E-2</v>
      </c>
      <c r="H123" s="3">
        <v>1.7053257230846299E-2</v>
      </c>
      <c r="I123" s="3">
        <v>4.0064396062315498E-4</v>
      </c>
      <c r="J123" s="3">
        <v>-1.9254289480198999E-2</v>
      </c>
      <c r="K123" s="4"/>
      <c r="L123" s="4"/>
    </row>
    <row r="124" spans="1:12" ht="14.25" x14ac:dyDescent="0.2">
      <c r="A124" s="2">
        <v>42579</v>
      </c>
      <c r="B124" s="3">
        <v>-1.8707151734109799E-2</v>
      </c>
      <c r="C124" s="3">
        <v>1.60492950624521E-3</v>
      </c>
      <c r="D124" s="3">
        <v>4.2475307570792402E-4</v>
      </c>
      <c r="E124" s="3">
        <v>-4.36032636819636E-3</v>
      </c>
      <c r="F124" s="3">
        <v>-4.3332067445193802E-3</v>
      </c>
      <c r="G124" s="3">
        <v>-5.9498074598847497E-3</v>
      </c>
      <c r="H124" s="3">
        <v>-1.1344152098668899E-2</v>
      </c>
      <c r="I124" s="3">
        <v>3.0394078182089598E-3</v>
      </c>
      <c r="J124" s="3">
        <v>7.7643672249931995E-4</v>
      </c>
      <c r="K124" s="4"/>
      <c r="L124" s="4"/>
    </row>
    <row r="125" spans="1:12" ht="14.25" x14ac:dyDescent="0.2">
      <c r="A125" s="2">
        <v>42580</v>
      </c>
      <c r="B125" s="3">
        <v>1.74749076090009E-2</v>
      </c>
      <c r="C125" s="3">
        <v>1.6299621902953101E-3</v>
      </c>
      <c r="D125" s="3">
        <v>2.0607198666843201E-3</v>
      </c>
      <c r="E125" s="3">
        <v>5.0128334044636299E-4</v>
      </c>
      <c r="F125" s="3">
        <v>6.0711126427857101E-3</v>
      </c>
      <c r="G125" s="3">
        <v>4.3406735354559701E-3</v>
      </c>
      <c r="H125" s="3">
        <v>5.5940164233768599E-3</v>
      </c>
      <c r="I125" s="3">
        <v>1.04362719715402E-3</v>
      </c>
      <c r="J125" s="3">
        <v>-5.0166987772370299E-3</v>
      </c>
      <c r="K125" s="4"/>
      <c r="L125" s="4"/>
    </row>
    <row r="126" spans="1:12" ht="14.25" x14ac:dyDescent="0.2">
      <c r="A126" s="2">
        <v>42584</v>
      </c>
      <c r="B126" s="3">
        <v>-2.6720791687494298E-2</v>
      </c>
      <c r="C126" s="3">
        <v>-6.3819139077919201E-3</v>
      </c>
      <c r="D126" s="3">
        <v>-7.2767636710277597E-3</v>
      </c>
      <c r="E126" s="3">
        <v>-7.2792473963382903E-3</v>
      </c>
      <c r="F126" s="3">
        <v>-1.81867062002312E-2</v>
      </c>
      <c r="G126" s="3">
        <v>-1.8583232123043601E-2</v>
      </c>
      <c r="H126" s="3">
        <v>-1.47953389252596E-2</v>
      </c>
      <c r="I126" s="3">
        <v>-8.4210229363288203E-3</v>
      </c>
      <c r="J126" s="3">
        <v>6.0405296940567402E-3</v>
      </c>
      <c r="K126" s="4"/>
      <c r="L126" s="4"/>
    </row>
    <row r="127" spans="1:12" ht="14.25" x14ac:dyDescent="0.2">
      <c r="A127" s="2">
        <v>42585</v>
      </c>
      <c r="B127" s="3">
        <v>1.2916097888661701E-3</v>
      </c>
      <c r="C127" s="3">
        <v>3.1290382452997898E-3</v>
      </c>
      <c r="D127" s="3">
        <v>2.4174648688074498E-3</v>
      </c>
      <c r="E127" s="3">
        <v>-1.6566518344835301E-3</v>
      </c>
      <c r="F127" s="3">
        <v>2.5469443314991001E-3</v>
      </c>
      <c r="G127" s="3">
        <v>-1.5978599942403999E-3</v>
      </c>
      <c r="H127" s="3">
        <v>-1.8990204410914799E-2</v>
      </c>
      <c r="I127" s="3">
        <v>-1.35962963986275E-2</v>
      </c>
      <c r="J127" s="3">
        <v>2.4142243151277702E-3</v>
      </c>
      <c r="K127" s="4"/>
      <c r="L127" s="4"/>
    </row>
    <row r="128" spans="1:12" ht="14.25" x14ac:dyDescent="0.2">
      <c r="A128" s="2">
        <v>42586</v>
      </c>
      <c r="B128" s="3">
        <v>6.1404531553135699E-3</v>
      </c>
      <c r="C128" s="3">
        <v>2.1256735230364E-4</v>
      </c>
      <c r="D128" s="3">
        <v>1.1521710537030099E-3</v>
      </c>
      <c r="E128" s="3">
        <v>1.5815429359999699E-2</v>
      </c>
      <c r="F128" s="3">
        <v>5.6525106049007401E-3</v>
      </c>
      <c r="G128" s="3">
        <v>5.66537144173942E-3</v>
      </c>
      <c r="H128" s="3">
        <v>1.06241335742906E-2</v>
      </c>
      <c r="I128" s="3">
        <v>1.84489840636576E-3</v>
      </c>
      <c r="J128" s="3">
        <v>1.33033912059472E-3</v>
      </c>
      <c r="K128" s="4"/>
      <c r="L128" s="4"/>
    </row>
    <row r="129" spans="1:12" ht="14.25" x14ac:dyDescent="0.2">
      <c r="A129" s="2">
        <v>42587</v>
      </c>
      <c r="B129" s="3">
        <v>2.2777731467128699E-2</v>
      </c>
      <c r="C129" s="3">
        <v>8.5666436043247002E-3</v>
      </c>
      <c r="D129" s="3">
        <v>8.2248630489253002E-3</v>
      </c>
      <c r="E129" s="3">
        <v>7.8781931717652603E-3</v>
      </c>
      <c r="F129" s="3">
        <v>1.3532571299468801E-2</v>
      </c>
      <c r="G129" s="3">
        <v>1.48286557826141E-2</v>
      </c>
      <c r="H129" s="3">
        <v>-2.7069143823009201E-5</v>
      </c>
      <c r="I129" s="3">
        <v>3.9368622697775798E-3</v>
      </c>
      <c r="J129" s="3">
        <v>-1.92310268725815E-3</v>
      </c>
      <c r="K129" s="4"/>
      <c r="L129" s="4"/>
    </row>
    <row r="130" spans="1:12" ht="14.25" x14ac:dyDescent="0.2">
      <c r="A130" s="2">
        <v>42590</v>
      </c>
      <c r="B130" s="3">
        <v>6.3378767447684501E-3</v>
      </c>
      <c r="C130" s="3">
        <v>-9.0747435050466405E-4</v>
      </c>
      <c r="D130" s="3">
        <v>7.2676542725064099E-3</v>
      </c>
      <c r="E130" s="3">
        <v>2.3025020096859301E-3</v>
      </c>
      <c r="F130" s="3">
        <v>6.2645730721196096E-3</v>
      </c>
      <c r="G130" s="3">
        <v>1.1126206533909101E-3</v>
      </c>
      <c r="H130" s="3">
        <v>2.4077732634130301E-2</v>
      </c>
      <c r="I130" s="3">
        <v>7.3278219514776996E-3</v>
      </c>
      <c r="J130" s="3">
        <v>9.2229794418880705E-3</v>
      </c>
      <c r="K130" s="4"/>
      <c r="L130" s="4"/>
    </row>
    <row r="131" spans="1:12" ht="14.25" x14ac:dyDescent="0.2">
      <c r="A131" s="2">
        <v>42591</v>
      </c>
      <c r="B131" s="3">
        <v>3.4164762585513898E-3</v>
      </c>
      <c r="C131" s="3">
        <v>3.89673206646271E-4</v>
      </c>
      <c r="D131" s="3">
        <v>3.08625825843367E-3</v>
      </c>
      <c r="E131" s="3">
        <v>6.1740565935838902E-3</v>
      </c>
      <c r="F131" s="3">
        <v>2.46674560270016E-2</v>
      </c>
      <c r="G131" s="3">
        <v>1.1844529160342799E-2</v>
      </c>
      <c r="H131" s="3">
        <v>6.8471403995913598E-3</v>
      </c>
      <c r="I131" s="3">
        <v>2.6520273172080701E-3</v>
      </c>
      <c r="J131" s="3">
        <v>7.0992500762254102E-3</v>
      </c>
      <c r="K131" s="4"/>
      <c r="L131" s="4"/>
    </row>
    <row r="132" spans="1:12" ht="14.25" x14ac:dyDescent="0.2">
      <c r="A132" s="2">
        <v>42592</v>
      </c>
      <c r="B132" s="3">
        <v>-5.6905450693027905E-4</v>
      </c>
      <c r="C132" s="3">
        <v>-2.8687970506289201E-3</v>
      </c>
      <c r="D132" s="3">
        <v>-1.7710148605889499E-3</v>
      </c>
      <c r="E132" s="3">
        <v>2.2044488622145401E-3</v>
      </c>
      <c r="F132" s="3">
        <v>-3.9365130793896398E-3</v>
      </c>
      <c r="G132" s="3">
        <v>-3.60086845704639E-3</v>
      </c>
      <c r="H132" s="3">
        <v>-1.78208523618135E-3</v>
      </c>
      <c r="I132" s="3">
        <v>-1.59278940195473E-3</v>
      </c>
      <c r="J132" s="3">
        <v>-2.2946767470411302E-3</v>
      </c>
      <c r="K132" s="4"/>
      <c r="L132" s="4"/>
    </row>
    <row r="133" spans="1:12" ht="14.25" x14ac:dyDescent="0.2">
      <c r="A133" s="2">
        <v>42594</v>
      </c>
      <c r="B133" s="3">
        <v>1.5113196297641799E-3</v>
      </c>
      <c r="C133" s="3">
        <v>-7.9636787248917105E-4</v>
      </c>
      <c r="D133" s="3">
        <v>-3.2907426278334902E-3</v>
      </c>
      <c r="E133" s="3">
        <v>1.8943324089442E-4</v>
      </c>
      <c r="F133" s="3">
        <v>-2.7413915297083398E-3</v>
      </c>
      <c r="G133" s="3">
        <v>-8.3517142526743499E-4</v>
      </c>
      <c r="H133" s="3">
        <v>1.09821207963927E-2</v>
      </c>
      <c r="I133" s="3">
        <v>4.1484171396929601E-3</v>
      </c>
      <c r="J133" s="3">
        <v>1.5869019620681098E-2</v>
      </c>
      <c r="K133" s="4"/>
      <c r="L133" s="4"/>
    </row>
    <row r="134" spans="1:12" ht="14.25" x14ac:dyDescent="0.2">
      <c r="A134" s="2">
        <v>42597</v>
      </c>
      <c r="B134" s="3">
        <v>0</v>
      </c>
      <c r="C134" s="3">
        <v>2.78908324005163E-3</v>
      </c>
      <c r="D134" s="3">
        <v>2.0030848910815901E-3</v>
      </c>
      <c r="E134" s="3">
        <v>3.6327698982315301E-3</v>
      </c>
      <c r="F134" s="3">
        <v>2.4034349534457502E-3</v>
      </c>
      <c r="G134" s="3">
        <v>-5.1788999885027897E-4</v>
      </c>
      <c r="H134" s="3">
        <v>-2.9808116187862699E-3</v>
      </c>
      <c r="I134" s="3">
        <v>1.6354627828183599E-3</v>
      </c>
      <c r="J134" s="3">
        <v>2.4136426006505202E-2</v>
      </c>
      <c r="K134" s="4"/>
      <c r="L134" s="4"/>
    </row>
    <row r="135" spans="1:12" ht="14.25" x14ac:dyDescent="0.2">
      <c r="A135" s="2">
        <v>42598</v>
      </c>
      <c r="B135" s="3">
        <v>-1.18274079791098E-2</v>
      </c>
      <c r="C135" s="3">
        <v>-5.4941419708265504E-3</v>
      </c>
      <c r="D135" s="3">
        <v>-4.9917913620540497E-3</v>
      </c>
      <c r="E135" s="3">
        <v>-6.8333658263367196E-3</v>
      </c>
      <c r="F135" s="3">
        <v>-5.8424156630538203E-3</v>
      </c>
      <c r="G135" s="3">
        <v>-8.3543122338759195E-3</v>
      </c>
      <c r="H135" s="3">
        <v>-1.6318382120813001E-2</v>
      </c>
      <c r="I135" s="3">
        <v>-1.4414810079999201E-3</v>
      </c>
      <c r="J135" s="3">
        <v>-4.8620580150838298E-3</v>
      </c>
      <c r="K135" s="4"/>
      <c r="L135" s="4"/>
    </row>
    <row r="136" spans="1:12" ht="14.25" x14ac:dyDescent="0.2">
      <c r="A136" s="2">
        <v>42599</v>
      </c>
      <c r="B136" s="3">
        <v>-1.51164042688764E-2</v>
      </c>
      <c r="C136" s="3">
        <v>1.8668145969238199E-3</v>
      </c>
      <c r="D136" s="3">
        <v>-3.97264863882745E-4</v>
      </c>
      <c r="E136" s="3">
        <v>-5.0563363785702297E-3</v>
      </c>
      <c r="F136" s="3">
        <v>-1.31026578585322E-2</v>
      </c>
      <c r="G136" s="3">
        <v>-9.6327444639977399E-3</v>
      </c>
      <c r="H136" s="3">
        <v>8.9454935851637392E-3</v>
      </c>
      <c r="I136" s="3">
        <v>5.5407800833338395E-4</v>
      </c>
      <c r="J136" s="3">
        <v>-1.54994089954743E-4</v>
      </c>
      <c r="K136" s="4"/>
      <c r="L136" s="4"/>
    </row>
    <row r="137" spans="1:12" ht="14.25" x14ac:dyDescent="0.2">
      <c r="A137" s="2">
        <v>42600</v>
      </c>
      <c r="B137" s="3">
        <v>8.1226190989853505E-3</v>
      </c>
      <c r="C137" s="3">
        <v>2.19717934058959E-3</v>
      </c>
      <c r="D137" s="3">
        <v>-1.3064210613656201E-4</v>
      </c>
      <c r="E137" s="3">
        <v>1.42918459566541E-3</v>
      </c>
      <c r="F137" s="3">
        <v>6.1833532708894202E-3</v>
      </c>
      <c r="G137" s="3">
        <v>4.3773235453424698E-3</v>
      </c>
      <c r="H137" s="3">
        <v>-1.5625783413948501E-2</v>
      </c>
      <c r="I137" s="3">
        <v>-4.9316989496146898E-3</v>
      </c>
      <c r="J137" s="3">
        <v>-1.7513006858437901E-3</v>
      </c>
      <c r="K137" s="4"/>
      <c r="L137" s="4"/>
    </row>
    <row r="138" spans="1:12" ht="14.25" x14ac:dyDescent="0.2">
      <c r="A138" s="2">
        <v>42601</v>
      </c>
      <c r="B138" s="3">
        <v>-2.0236554085070399E-2</v>
      </c>
      <c r="C138" s="3">
        <v>-1.4413542987100499E-3</v>
      </c>
      <c r="D138" s="3">
        <v>-5.59504546786846E-4</v>
      </c>
      <c r="E138" s="3">
        <v>-1.45834315261047E-3</v>
      </c>
      <c r="F138" s="3">
        <v>-5.5486895098986197E-3</v>
      </c>
      <c r="G138" s="3">
        <v>-8.2692791963053097E-3</v>
      </c>
      <c r="H138" s="3">
        <v>3.62135948045065E-3</v>
      </c>
      <c r="I138" s="3">
        <v>3.41837298751233E-3</v>
      </c>
      <c r="J138" s="3">
        <v>1.2839220490197399E-3</v>
      </c>
      <c r="K138" s="4"/>
      <c r="L138" s="4"/>
    </row>
    <row r="139" spans="1:12" ht="14.25" x14ac:dyDescent="0.2">
      <c r="A139" s="2">
        <v>42604</v>
      </c>
      <c r="B139" s="3">
        <v>3.1973962946668598E-3</v>
      </c>
      <c r="C139" s="3">
        <v>-5.6337900636118895E-4</v>
      </c>
      <c r="D139" s="3">
        <v>4.1262948952913801E-3</v>
      </c>
      <c r="E139" s="3">
        <v>-4.4434808771942301E-3</v>
      </c>
      <c r="F139" s="3">
        <v>-4.7541027174846104E-3</v>
      </c>
      <c r="G139" s="3">
        <v>-2.4071561917648199E-3</v>
      </c>
      <c r="H139" s="3">
        <v>3.16015132646824E-3</v>
      </c>
      <c r="I139" s="3">
        <v>-2.1047415153146302E-3</v>
      </c>
      <c r="J139" s="3">
        <v>-7.5238042163050202E-3</v>
      </c>
      <c r="K139" s="4"/>
      <c r="L139" s="4"/>
    </row>
    <row r="140" spans="1:12" ht="14.25" x14ac:dyDescent="0.2">
      <c r="A140" s="2">
        <v>42605</v>
      </c>
      <c r="B140" s="3">
        <v>2.20206869023678E-2</v>
      </c>
      <c r="C140" s="3">
        <v>1.9498626169791001E-3</v>
      </c>
      <c r="D140" s="3">
        <v>1.1235743039154601E-3</v>
      </c>
      <c r="E140" s="3">
        <v>5.8363097829803997E-3</v>
      </c>
      <c r="F140" s="3">
        <v>9.3450602143823596E-3</v>
      </c>
      <c r="G140" s="3">
        <v>7.1521370224916199E-3</v>
      </c>
      <c r="H140" s="3">
        <v>-6.0932851678771301E-3</v>
      </c>
      <c r="I140" s="3">
        <v>6.9944443658277403E-3</v>
      </c>
      <c r="J140" s="3">
        <v>1.5874944685552799E-3</v>
      </c>
      <c r="K140" s="4"/>
      <c r="L140" s="4"/>
    </row>
    <row r="141" spans="1:12" ht="14.25" x14ac:dyDescent="0.2">
      <c r="A141" s="2">
        <v>42606</v>
      </c>
      <c r="B141" s="3">
        <v>6.8523053542144299E-3</v>
      </c>
      <c r="C141" s="3">
        <v>-5.2540729805714602E-3</v>
      </c>
      <c r="D141" s="3">
        <v>-9.4267618470714899E-3</v>
      </c>
      <c r="E141" s="3">
        <v>-4.7766155314531902E-3</v>
      </c>
      <c r="F141" s="3">
        <v>2.8365604183221999E-3</v>
      </c>
      <c r="G141" s="3">
        <v>3.1658887536592998E-3</v>
      </c>
      <c r="H141" s="3">
        <v>6.0396634258746704E-3</v>
      </c>
      <c r="I141" s="3">
        <v>1.4214464438958099E-3</v>
      </c>
      <c r="J141" s="3">
        <v>-1.2390728554359999E-3</v>
      </c>
      <c r="K141" s="4"/>
      <c r="L141" s="4"/>
    </row>
    <row r="142" spans="1:12" ht="14.25" x14ac:dyDescent="0.2">
      <c r="A142" s="2">
        <v>42607</v>
      </c>
      <c r="B142" s="3">
        <v>-1.00971512574612E-2</v>
      </c>
      <c r="C142" s="3">
        <v>-1.36617384533806E-3</v>
      </c>
      <c r="D142" s="3">
        <v>3.0625191646805201E-4</v>
      </c>
      <c r="E142" s="3">
        <v>-2.7657591088477E-3</v>
      </c>
      <c r="F142" s="3">
        <v>-8.8292487173147003E-3</v>
      </c>
      <c r="G142" s="3">
        <v>-6.5278989751984097E-3</v>
      </c>
      <c r="H142" s="3">
        <v>-2.49447770227143E-3</v>
      </c>
      <c r="I142" s="3">
        <v>-3.56282506213883E-3</v>
      </c>
      <c r="J142" s="3">
        <v>-5.7037541565201902E-3</v>
      </c>
      <c r="K142" s="4"/>
      <c r="L142" s="4"/>
    </row>
    <row r="143" spans="1:12" ht="14.25" x14ac:dyDescent="0.2">
      <c r="A143" s="2">
        <v>42608</v>
      </c>
      <c r="B143" s="3">
        <v>7.3805842937516696E-3</v>
      </c>
      <c r="C143" s="3">
        <v>-1.5800957333465099E-3</v>
      </c>
      <c r="D143" s="3">
        <v>6.2588401324339298E-4</v>
      </c>
      <c r="E143" s="3">
        <v>3.0977802062072302E-3</v>
      </c>
      <c r="F143" s="3">
        <v>5.5101724083902797E-3</v>
      </c>
      <c r="G143" s="3">
        <v>7.9697725789579406E-3</v>
      </c>
      <c r="H143" s="3">
        <v>-1.1862825062853501E-2</v>
      </c>
      <c r="I143" s="3">
        <v>-4.7787266178804097E-3</v>
      </c>
      <c r="J143" s="3">
        <v>6.4509425988768399E-4</v>
      </c>
      <c r="K143" s="4"/>
      <c r="L143" s="4"/>
    </row>
    <row r="144" spans="1:12" ht="14.25" x14ac:dyDescent="0.2">
      <c r="A144" s="2">
        <v>42612</v>
      </c>
      <c r="B144" s="3">
        <v>1.2818316606278499E-2</v>
      </c>
      <c r="C144" s="3">
        <v>-1.9556990050680202E-3</v>
      </c>
      <c r="D144" s="3">
        <v>1.96139725665496E-4</v>
      </c>
      <c r="E144" s="3">
        <v>-2.5273023458806301E-3</v>
      </c>
      <c r="F144" s="3">
        <v>1.0678299076684199E-2</v>
      </c>
      <c r="G144" s="3">
        <v>7.4850547735014501E-3</v>
      </c>
      <c r="H144" s="3">
        <v>-7.2498311000381097E-4</v>
      </c>
      <c r="I144" s="3">
        <v>1.6569981804534699E-3</v>
      </c>
      <c r="J144" s="3">
        <v>1.5134987422137599E-3</v>
      </c>
      <c r="K144" s="4"/>
      <c r="L144" s="4"/>
    </row>
    <row r="145" spans="1:12" ht="14.25" x14ac:dyDescent="0.2">
      <c r="A145" s="2">
        <v>42613</v>
      </c>
      <c r="B145" s="3">
        <v>3.0879868311850501E-3</v>
      </c>
      <c r="C145" s="3">
        <v>-2.3786147623903898E-3</v>
      </c>
      <c r="D145" s="3">
        <v>-5.9352421969733199E-3</v>
      </c>
      <c r="E145" s="3">
        <v>-5.7755099044911997E-3</v>
      </c>
      <c r="F145" s="3">
        <v>-6.11286528250813E-3</v>
      </c>
      <c r="G145" s="3">
        <v>-4.3324321816766397E-3</v>
      </c>
      <c r="H145" s="3">
        <v>9.6416512828675794E-3</v>
      </c>
      <c r="I145" s="3">
        <v>-8.2960191032132192E-3</v>
      </c>
      <c r="J145" s="3">
        <v>3.5109468145841302E-3</v>
      </c>
      <c r="K145" s="4"/>
      <c r="L145" s="4"/>
    </row>
    <row r="146" spans="1:12" ht="14.25" x14ac:dyDescent="0.2">
      <c r="A146" s="2">
        <v>42614</v>
      </c>
      <c r="B146" s="3">
        <v>-7.3219057453191496E-4</v>
      </c>
      <c r="C146" s="3">
        <v>-4.14573645611303E-5</v>
      </c>
      <c r="D146" s="3">
        <v>5.8712285988288E-3</v>
      </c>
      <c r="E146" s="3">
        <v>-5.2545014697407497E-3</v>
      </c>
      <c r="F146" s="3">
        <v>-5.5265914320685302E-3</v>
      </c>
      <c r="G146" s="3">
        <v>3.2665419663750999E-4</v>
      </c>
      <c r="H146" s="3">
        <v>2.3327460788747601E-3</v>
      </c>
      <c r="I146" s="3">
        <v>-3.2206978236254198E-3</v>
      </c>
      <c r="J146" s="3">
        <v>-7.2164034326869598E-3</v>
      </c>
      <c r="K146" s="4"/>
      <c r="L146" s="4"/>
    </row>
    <row r="147" spans="1:12" ht="14.25" x14ac:dyDescent="0.2">
      <c r="A147" s="2">
        <v>42615</v>
      </c>
      <c r="B147" s="3">
        <v>1.4078887124964599E-2</v>
      </c>
      <c r="C147" s="3">
        <v>4.1923000419617799E-3</v>
      </c>
      <c r="D147" s="3">
        <v>7.5842615187750803E-3</v>
      </c>
      <c r="E147" s="3">
        <v>2.1793206959686701E-2</v>
      </c>
      <c r="F147" s="3">
        <v>1.40928983378086E-2</v>
      </c>
      <c r="G147" s="3">
        <v>2.2824822070938999E-2</v>
      </c>
      <c r="H147" s="3">
        <v>-6.8532564219968097E-5</v>
      </c>
      <c r="I147" s="3">
        <v>-7.9271036405848001E-3</v>
      </c>
      <c r="J147" s="3">
        <v>1.3202502073912099E-3</v>
      </c>
      <c r="K147" s="4"/>
      <c r="L147" s="4"/>
    </row>
    <row r="148" spans="1:12" ht="14.25" x14ac:dyDescent="0.2">
      <c r="A148" s="2">
        <v>42619</v>
      </c>
      <c r="B148" s="3">
        <v>-6.8308538907466696E-3</v>
      </c>
      <c r="C148" s="3">
        <v>2.9772423433707998E-3</v>
      </c>
      <c r="D148" s="3">
        <v>1.16992574994987E-3</v>
      </c>
      <c r="E148" s="3">
        <v>-7.7881706742664097E-3</v>
      </c>
      <c r="F148" s="3">
        <v>1.3970458315848101E-3</v>
      </c>
      <c r="G148" s="3">
        <v>-2.45175979166876E-3</v>
      </c>
      <c r="H148" s="3">
        <v>2.5996794792009299E-3</v>
      </c>
      <c r="I148" s="3">
        <v>-2.9419353685696402E-3</v>
      </c>
      <c r="J148" s="3">
        <v>6.0420693424032799E-3</v>
      </c>
      <c r="K148" s="4"/>
      <c r="L148" s="4"/>
    </row>
    <row r="149" spans="1:12" ht="14.25" x14ac:dyDescent="0.2">
      <c r="A149" s="2">
        <v>42620</v>
      </c>
      <c r="B149" s="3">
        <v>1.3200455484076499E-2</v>
      </c>
      <c r="C149" s="3">
        <v>-1.4636466783061601E-4</v>
      </c>
      <c r="D149" s="3">
        <v>-1.09896170334745E-3</v>
      </c>
      <c r="E149" s="3">
        <v>3.0030821325746E-3</v>
      </c>
      <c r="F149" s="3">
        <v>6.1417759755714599E-3</v>
      </c>
      <c r="G149" s="3">
        <v>6.0962244871018301E-3</v>
      </c>
      <c r="H149" s="3">
        <v>-4.0792655473320802E-3</v>
      </c>
      <c r="I149" s="3">
        <v>1.9597935018840001E-3</v>
      </c>
      <c r="J149" s="3">
        <v>3.93035926116528E-4</v>
      </c>
      <c r="K149" s="4"/>
      <c r="L149" s="4"/>
    </row>
    <row r="150" spans="1:12" ht="14.25" x14ac:dyDescent="0.2">
      <c r="A150" s="2">
        <v>42621</v>
      </c>
      <c r="B150" s="3">
        <v>4.2962568736751201E-3</v>
      </c>
      <c r="C150" s="3">
        <v>-2.2255507805431E-3</v>
      </c>
      <c r="D150" s="3">
        <v>4.39864723354056E-4</v>
      </c>
      <c r="E150" s="3">
        <v>1.7686618820551201E-3</v>
      </c>
      <c r="F150" s="3">
        <v>-7.2512004385596003E-3</v>
      </c>
      <c r="G150" s="3">
        <v>-3.39785774162873E-3</v>
      </c>
      <c r="H150" s="3">
        <v>-3.1597370039603001E-3</v>
      </c>
      <c r="I150" s="3">
        <v>-7.1230643449445904E-3</v>
      </c>
      <c r="J150" s="3">
        <v>1.30125318100408E-3</v>
      </c>
      <c r="K150" s="4"/>
      <c r="L150" s="4"/>
    </row>
    <row r="151" spans="1:12" ht="14.25" x14ac:dyDescent="0.2">
      <c r="A151" s="2">
        <v>42622</v>
      </c>
      <c r="B151" s="3">
        <v>-1.17575343880599E-2</v>
      </c>
      <c r="C151" s="3">
        <v>-2.48277475630783E-2</v>
      </c>
      <c r="D151" s="3">
        <v>-1.79439546790322E-2</v>
      </c>
      <c r="E151" s="3">
        <v>-1.19907711754584E-2</v>
      </c>
      <c r="F151" s="3">
        <v>-9.5865287020036605E-3</v>
      </c>
      <c r="G151" s="3">
        <v>-1.12470190170519E-2</v>
      </c>
      <c r="H151" s="3">
        <v>4.1209119766243499E-4</v>
      </c>
      <c r="I151" s="3">
        <v>-8.6844935479753194E-3</v>
      </c>
      <c r="J151" s="3">
        <v>-5.5383231146030202E-3</v>
      </c>
      <c r="K151" s="4"/>
      <c r="L151" s="4"/>
    </row>
    <row r="152" spans="1:12" ht="14.25" x14ac:dyDescent="0.2">
      <c r="A152" s="2">
        <v>42625</v>
      </c>
      <c r="B152" s="3">
        <v>-1.81446733907864E-2</v>
      </c>
      <c r="C152" s="3">
        <v>1.45703966780179E-2</v>
      </c>
      <c r="D152" s="3">
        <v>3.9221470089259398E-3</v>
      </c>
      <c r="E152" s="3">
        <v>-1.1285302497051701E-2</v>
      </c>
      <c r="F152" s="3">
        <v>-1.34892389248004E-2</v>
      </c>
      <c r="G152" s="3">
        <v>-1.1555126777774E-2</v>
      </c>
      <c r="H152" s="3">
        <v>-1.7411348956433901E-2</v>
      </c>
      <c r="I152" s="3">
        <v>-2.26493966686836E-2</v>
      </c>
      <c r="J152" s="3">
        <v>-1.8646521653515501E-2</v>
      </c>
      <c r="K152" s="4"/>
      <c r="L152" s="4"/>
    </row>
    <row r="153" spans="1:12" ht="14.25" x14ac:dyDescent="0.2">
      <c r="A153" s="2">
        <v>42626</v>
      </c>
      <c r="B153" s="3">
        <v>-1.5973527885336802E-2</v>
      </c>
      <c r="C153" s="3">
        <v>-1.4941739368126801E-2</v>
      </c>
      <c r="D153" s="3">
        <v>-1.7138396645545499E-2</v>
      </c>
      <c r="E153" s="3">
        <v>-5.2773729393803996E-3</v>
      </c>
      <c r="F153" s="3">
        <v>-4.33944356663238E-3</v>
      </c>
      <c r="G153" s="3">
        <v>-1.1922678725328E-2</v>
      </c>
      <c r="H153" s="3">
        <v>3.36028501361274E-3</v>
      </c>
      <c r="I153" s="3">
        <v>-2.2690251492536199E-3</v>
      </c>
      <c r="J153" s="3">
        <v>5.0715518298475096E-4</v>
      </c>
      <c r="K153" s="4"/>
      <c r="L153" s="4"/>
    </row>
    <row r="154" spans="1:12" ht="14.25" x14ac:dyDescent="0.2">
      <c r="A154" s="2">
        <v>42627</v>
      </c>
      <c r="B154" s="3">
        <v>-3.20525951189052E-4</v>
      </c>
      <c r="C154" s="3">
        <v>-5.8784940521236799E-4</v>
      </c>
      <c r="D154" s="3">
        <v>1.20910071855929E-3</v>
      </c>
      <c r="E154" s="3">
        <v>1.15151591485278E-3</v>
      </c>
      <c r="F154" s="3">
        <v>-7.8979055393623397E-4</v>
      </c>
      <c r="G154" s="3">
        <v>-3.8641477540478E-3</v>
      </c>
      <c r="H154" s="3">
        <v>-6.8859724429393299E-3</v>
      </c>
      <c r="I154" s="3">
        <v>3.8158365954712001E-3</v>
      </c>
      <c r="J154" s="3">
        <v>-6.8569034641553098E-3</v>
      </c>
      <c r="K154" s="4"/>
      <c r="L154" s="4"/>
    </row>
    <row r="155" spans="1:12" ht="14.25" x14ac:dyDescent="0.2">
      <c r="A155" s="2">
        <v>42633</v>
      </c>
      <c r="B155" s="3">
        <v>-1.09237310063382E-2</v>
      </c>
      <c r="C155" s="3">
        <v>2.9914370338638303E-4</v>
      </c>
      <c r="D155" s="3">
        <v>1.7747481156692301E-3</v>
      </c>
      <c r="E155" s="3">
        <v>2.5270565193440198E-3</v>
      </c>
      <c r="F155" s="3">
        <v>1.9251026639513799E-3</v>
      </c>
      <c r="G155" s="3">
        <v>-1.27294419081623E-3</v>
      </c>
      <c r="H155" s="3">
        <v>-1.6442788387759301E-3</v>
      </c>
      <c r="I155" s="3">
        <v>1.6625264601558599E-3</v>
      </c>
      <c r="J155" s="3">
        <v>-1.0087533594014899E-3</v>
      </c>
      <c r="K155" s="4"/>
      <c r="L155" s="4"/>
    </row>
    <row r="156" spans="1:12" ht="14.25" x14ac:dyDescent="0.2">
      <c r="A156" s="2">
        <v>42634</v>
      </c>
      <c r="B156" s="3">
        <v>7.7751235800145001E-3</v>
      </c>
      <c r="C156" s="3">
        <v>1.0857950722306E-2</v>
      </c>
      <c r="D156" s="3">
        <v>1.29199137149175E-2</v>
      </c>
      <c r="E156" s="3">
        <v>5.82486208034169E-4</v>
      </c>
      <c r="F156" s="3">
        <v>4.0930718414099896E-3</v>
      </c>
      <c r="G156" s="3">
        <v>4.7623738162776499E-3</v>
      </c>
      <c r="H156" s="3">
        <v>1.89478448831235E-2</v>
      </c>
      <c r="I156" s="3">
        <v>6.7630738662939303E-3</v>
      </c>
      <c r="J156" s="3">
        <v>9.5025957434943299E-4</v>
      </c>
      <c r="L156" s="4"/>
    </row>
    <row r="157" spans="1:12" ht="14.25" x14ac:dyDescent="0.2">
      <c r="A157" s="2">
        <v>42636</v>
      </c>
      <c r="B157" s="3">
        <v>-1.0414340040805201E-2</v>
      </c>
      <c r="C157" s="3">
        <v>-5.7532972898826302E-3</v>
      </c>
      <c r="D157" s="3">
        <v>-6.7299545317635696E-3</v>
      </c>
      <c r="E157" s="3">
        <v>-2.8507694738173902E-4</v>
      </c>
      <c r="F157" s="3">
        <v>-4.4326317874261003E-3</v>
      </c>
      <c r="G157" s="3">
        <v>-4.6963416912946697E-3</v>
      </c>
      <c r="H157" s="3">
        <v>-3.1941255296749501E-3</v>
      </c>
      <c r="I157" s="3">
        <v>1.05204121225902E-2</v>
      </c>
      <c r="J157" s="3">
        <v>-2.7704792194480098E-3</v>
      </c>
      <c r="L157" s="4"/>
    </row>
    <row r="158" spans="1:12" ht="14.25" x14ac:dyDescent="0.2">
      <c r="A158" s="2">
        <v>42639</v>
      </c>
      <c r="B158" s="3">
        <v>-1.48177482063197E-2</v>
      </c>
      <c r="C158" s="3">
        <v>-8.6249226899328697E-3</v>
      </c>
      <c r="D158" s="3">
        <v>-5.3531496076321596E-3</v>
      </c>
      <c r="E158" s="3">
        <v>-1.33151047093799E-2</v>
      </c>
      <c r="F158" s="3">
        <v>-2.21942939034807E-2</v>
      </c>
      <c r="G158" s="3">
        <v>-1.81738574851107E-2</v>
      </c>
      <c r="H158" s="3">
        <v>-1.2580882592938899E-2</v>
      </c>
      <c r="I158" s="3">
        <v>2.20939138640729E-5</v>
      </c>
      <c r="J158" s="3">
        <v>-1.7780016748449898E-2</v>
      </c>
      <c r="L158" s="4"/>
    </row>
    <row r="159" spans="1:12" ht="14.25" x14ac:dyDescent="0.2">
      <c r="A159" s="2">
        <v>42640</v>
      </c>
      <c r="B159" s="3">
        <v>-4.1316384788755E-3</v>
      </c>
      <c r="C159" s="3">
        <v>6.4235723182358003E-3</v>
      </c>
      <c r="D159" s="3">
        <v>-4.2100996125176001E-3</v>
      </c>
      <c r="E159" s="3">
        <v>-1.52212281079681E-3</v>
      </c>
      <c r="F159" s="3">
        <v>-3.1057317139845399E-3</v>
      </c>
      <c r="G159" s="3">
        <v>-2.0825463182865501E-3</v>
      </c>
      <c r="H159" s="3">
        <v>8.3886338066154597E-3</v>
      </c>
      <c r="I159" s="3">
        <v>-4.7115100014527298E-3</v>
      </c>
      <c r="J159" s="3">
        <v>5.9351842060130699E-3</v>
      </c>
      <c r="L159" s="4"/>
    </row>
    <row r="160" spans="1:12" ht="14.25" x14ac:dyDescent="0.2">
      <c r="A160" s="2">
        <v>42641</v>
      </c>
      <c r="B160" s="3">
        <v>5.57391235704082E-3</v>
      </c>
      <c r="C160" s="3">
        <v>5.2824909853756803E-3</v>
      </c>
      <c r="D160" s="3">
        <v>1.1839888227552201E-2</v>
      </c>
      <c r="E160" s="3">
        <v>6.1082195180456296E-3</v>
      </c>
      <c r="F160" s="3">
        <v>7.3904822095415103E-3</v>
      </c>
      <c r="G160" s="3">
        <v>7.6479826715402498E-3</v>
      </c>
      <c r="H160" s="3">
        <v>-1.3184771199246499E-2</v>
      </c>
      <c r="I160" s="3">
        <v>1.19427943322142E-3</v>
      </c>
      <c r="J160" s="3">
        <v>-3.44602690151819E-3</v>
      </c>
      <c r="L160" s="4"/>
    </row>
    <row r="161" spans="1:12" ht="14.25" x14ac:dyDescent="0.2">
      <c r="A161" s="2">
        <v>42642</v>
      </c>
      <c r="B161" s="3">
        <v>6.1183839179709898E-3</v>
      </c>
      <c r="C161" s="3">
        <v>-9.3650192835159803E-3</v>
      </c>
      <c r="D161" s="3">
        <v>1.56820324358734E-3</v>
      </c>
      <c r="E161" s="3">
        <v>1.0173813859134901E-2</v>
      </c>
      <c r="F161" s="3">
        <v>-3.147209355788E-3</v>
      </c>
      <c r="G161" s="3">
        <v>2.5663889421245999E-3</v>
      </c>
      <c r="H161" s="3">
        <v>1.37707922768234E-2</v>
      </c>
      <c r="I161" s="3">
        <v>1.0825557938477301E-2</v>
      </c>
      <c r="J161" s="3">
        <v>3.5497513946827898E-3</v>
      </c>
      <c r="L161" s="4"/>
    </row>
    <row r="162" spans="1:12" ht="14.25" x14ac:dyDescent="0.2">
      <c r="A162" s="2">
        <v>42643</v>
      </c>
      <c r="B162" s="3">
        <v>3.1392107999075802E-3</v>
      </c>
      <c r="C162" s="3">
        <v>7.9363291030869892E-3</v>
      </c>
      <c r="D162" s="3">
        <v>-1.9463778866983001E-3</v>
      </c>
      <c r="E162" s="3">
        <v>-2.9076456487132601E-3</v>
      </c>
      <c r="F162" s="3">
        <v>1.00858739830976E-2</v>
      </c>
      <c r="G162" s="3">
        <v>9.9414094848907994E-4</v>
      </c>
      <c r="H162" s="3">
        <v>-1.4716251046626201E-2</v>
      </c>
      <c r="I162" s="3">
        <v>-6.4801577800428101E-3</v>
      </c>
      <c r="J162" s="3">
        <v>2.0722337191624702E-3</v>
      </c>
      <c r="L162" s="4"/>
    </row>
    <row r="163" spans="1:12" ht="14.25" x14ac:dyDescent="0.2">
      <c r="A163" s="2">
        <v>42654</v>
      </c>
      <c r="B163" s="3">
        <v>-8.7741001734791407E-3</v>
      </c>
      <c r="C163" s="3">
        <v>-1.25246091783106E-2</v>
      </c>
      <c r="D163" s="3">
        <v>-1.1443935929223499E-3</v>
      </c>
      <c r="E163" s="3">
        <v>-3.7576676123883298E-3</v>
      </c>
      <c r="F163" s="3">
        <v>-4.4261634319957598E-3</v>
      </c>
      <c r="G163" s="3">
        <v>-5.6907278115176999E-3</v>
      </c>
      <c r="H163" s="3">
        <v>9.7194643821602103E-3</v>
      </c>
      <c r="I163" s="3">
        <v>7.9797485492847601E-4</v>
      </c>
      <c r="J163" s="3">
        <v>5.5965793959823901E-3</v>
      </c>
      <c r="L163" s="4"/>
    </row>
    <row r="164" spans="1:12" ht="14.25" x14ac:dyDescent="0.2">
      <c r="A164" s="2">
        <v>42655</v>
      </c>
      <c r="B164" s="3">
        <v>-6.3557840834507599E-5</v>
      </c>
      <c r="C164" s="3">
        <v>1.1459550215575699E-3</v>
      </c>
      <c r="D164" s="3">
        <v>4.7564985727537503E-3</v>
      </c>
      <c r="E164" s="3">
        <v>-6.65066173059373E-3</v>
      </c>
      <c r="F164" s="3">
        <v>-5.1269695622529103E-3</v>
      </c>
      <c r="G164" s="3">
        <v>-4.3702543116556896E-3</v>
      </c>
      <c r="H164" s="3">
        <v>-1.09117462057332E-2</v>
      </c>
      <c r="I164" s="3">
        <v>-9.4683266375880301E-4</v>
      </c>
      <c r="J164" s="3">
        <v>-2.2051863454085698E-3</v>
      </c>
      <c r="L164" s="4"/>
    </row>
    <row r="165" spans="1:12" ht="14.25" x14ac:dyDescent="0.2">
      <c r="A165" s="2">
        <v>42656</v>
      </c>
      <c r="B165" s="3">
        <v>-1.08678873072704E-2</v>
      </c>
      <c r="C165" s="3">
        <v>-3.104131264703E-3</v>
      </c>
      <c r="D165" s="3">
        <v>1.6908913260534201E-3</v>
      </c>
      <c r="E165" s="3">
        <v>-6.6091979114682202E-3</v>
      </c>
      <c r="F165" s="3">
        <v>-1.04122133930829E-2</v>
      </c>
      <c r="G165" s="3">
        <v>-1.06284891641061E-2</v>
      </c>
      <c r="H165" s="3">
        <v>-3.9126324969188603E-3</v>
      </c>
      <c r="I165" s="3">
        <v>-7.16271267016936E-3</v>
      </c>
      <c r="J165" s="3">
        <v>9.3074274625221196E-4</v>
      </c>
      <c r="L165" s="4"/>
    </row>
    <row r="166" spans="1:12" ht="14.25" x14ac:dyDescent="0.2">
      <c r="A166" s="2">
        <v>42657</v>
      </c>
      <c r="B166" s="3">
        <v>1.8178121020273202E-2</v>
      </c>
      <c r="C166" s="3">
        <v>2.01616212501813E-4</v>
      </c>
      <c r="D166" s="3">
        <v>-4.0179740459559401E-3</v>
      </c>
      <c r="E166" s="3">
        <v>5.1189101497867498E-3</v>
      </c>
      <c r="F166" s="3">
        <v>1.5843566170478999E-2</v>
      </c>
      <c r="G166" s="3">
        <v>1.48153528509817E-2</v>
      </c>
      <c r="H166" s="3">
        <v>4.8842505844356498E-3</v>
      </c>
      <c r="I166" s="3">
        <v>-2.7802375156940699E-4</v>
      </c>
      <c r="J166" s="3">
        <v>8.0422458950057897E-4</v>
      </c>
      <c r="L166" s="4"/>
    </row>
    <row r="167" spans="1:12" ht="14.25" x14ac:dyDescent="0.2">
      <c r="A167" s="2">
        <v>42660</v>
      </c>
      <c r="B167" s="3">
        <v>2.7177011839186801E-3</v>
      </c>
      <c r="C167" s="3">
        <v>-3.0426272686303601E-3</v>
      </c>
      <c r="D167" s="3">
        <v>7.9022645503954803E-4</v>
      </c>
      <c r="E167" s="3">
        <v>-9.4549128183076692E-3</v>
      </c>
      <c r="F167" s="3">
        <v>-7.2861432327804999E-3</v>
      </c>
      <c r="G167" s="3">
        <v>-4.6384237672026599E-3</v>
      </c>
      <c r="H167" s="3">
        <v>2.59209559383715E-3</v>
      </c>
      <c r="I167" s="3">
        <v>-8.3809428654907907E-3</v>
      </c>
      <c r="J167" s="3">
        <v>-7.4179186085017298E-3</v>
      </c>
      <c r="L167" s="4"/>
    </row>
    <row r="168" spans="1:12" ht="14.25" x14ac:dyDescent="0.2">
      <c r="A168" s="2">
        <v>42661</v>
      </c>
      <c r="B168" s="3">
        <v>1.8104360183019998E-2</v>
      </c>
      <c r="C168" s="3">
        <v>6.1414599634067599E-3</v>
      </c>
      <c r="D168" s="3">
        <v>1.0612469386743499E-2</v>
      </c>
      <c r="E168" s="3">
        <v>7.52964100513232E-3</v>
      </c>
      <c r="F168" s="3">
        <v>1.2110796082204601E-2</v>
      </c>
      <c r="G168" s="3">
        <v>1.30996589241384E-2</v>
      </c>
      <c r="H168" s="3">
        <v>3.7497389916569201E-3</v>
      </c>
      <c r="I168" s="3">
        <v>4.0879977119559598E-3</v>
      </c>
      <c r="J168" s="3">
        <v>1.39459285905334E-2</v>
      </c>
      <c r="L168" s="4"/>
    </row>
    <row r="169" spans="1:12" ht="14.25" x14ac:dyDescent="0.2">
      <c r="A169" s="2">
        <v>42662</v>
      </c>
      <c r="B169" s="3">
        <v>5.1320548598092503E-3</v>
      </c>
      <c r="C169" s="3">
        <v>2.18959958065695E-3</v>
      </c>
      <c r="D169" s="3">
        <v>5.9636425367426103E-3</v>
      </c>
      <c r="E169" s="3">
        <v>3.1179644685982999E-3</v>
      </c>
      <c r="F169" s="3">
        <v>1.3281806021917301E-3</v>
      </c>
      <c r="G169" s="3">
        <v>2.52292416315146E-3</v>
      </c>
      <c r="H169" s="3">
        <v>2.0787628663414999E-3</v>
      </c>
      <c r="I169" s="3">
        <v>4.5378529900156799E-3</v>
      </c>
      <c r="J169" s="3">
        <v>2.7364420652962101E-4</v>
      </c>
      <c r="L169" s="4"/>
    </row>
    <row r="170" spans="1:12" ht="14.25" x14ac:dyDescent="0.2">
      <c r="A170" s="2">
        <v>42663</v>
      </c>
      <c r="B170" s="3">
        <v>5.7088317581206402E-3</v>
      </c>
      <c r="C170" s="3">
        <v>-1.3766939590792199E-3</v>
      </c>
      <c r="D170" s="3">
        <v>5.0053203624724602E-4</v>
      </c>
      <c r="E170" s="3">
        <v>7.0895636908815105E-4</v>
      </c>
      <c r="F170" s="3">
        <v>5.2194635118203696E-3</v>
      </c>
      <c r="G170" s="3">
        <v>4.3750800989533602E-3</v>
      </c>
      <c r="H170" s="3">
        <v>1.3821985928464E-2</v>
      </c>
      <c r="I170" s="3">
        <v>1.2467931996583701E-3</v>
      </c>
      <c r="J170" s="3">
        <v>-8.4614203857561203E-5</v>
      </c>
      <c r="L170" s="4"/>
    </row>
    <row r="171" spans="1:12" ht="14.25" x14ac:dyDescent="0.2">
      <c r="A171" s="2">
        <v>42667</v>
      </c>
      <c r="B171" s="3">
        <v>7.2830181264845204E-3</v>
      </c>
      <c r="C171" s="3">
        <v>4.7385172845473E-3</v>
      </c>
      <c r="D171" s="3">
        <v>-1.0736035563342001E-3</v>
      </c>
      <c r="E171" s="3">
        <v>-4.8647652461291701E-3</v>
      </c>
      <c r="F171" s="3">
        <v>4.69824214737937E-3</v>
      </c>
      <c r="G171" s="3">
        <v>3.6331068223026302E-3</v>
      </c>
      <c r="H171" s="3">
        <v>2.8954949496862699E-3</v>
      </c>
      <c r="I171" s="3">
        <v>-4.0284942001952203E-3</v>
      </c>
      <c r="J171" s="3">
        <v>1.19972084660148E-2</v>
      </c>
      <c r="L171" s="4"/>
    </row>
    <row r="172" spans="1:12" ht="14.25" x14ac:dyDescent="0.2">
      <c r="A172" s="2">
        <v>42668</v>
      </c>
      <c r="B172" s="3">
        <v>-4.15167308825104E-3</v>
      </c>
      <c r="C172" s="3">
        <v>-3.80488014013245E-3</v>
      </c>
      <c r="D172" s="3">
        <v>-3.5161902988072999E-3</v>
      </c>
      <c r="E172" s="3">
        <v>4.46157706220168E-3</v>
      </c>
      <c r="F172" s="3">
        <v>-3.5876140335211498E-4</v>
      </c>
      <c r="G172" s="3">
        <v>-2.5820882622210901E-3</v>
      </c>
      <c r="H172" s="3">
        <v>7.5625359163620101E-3</v>
      </c>
      <c r="I172" s="3">
        <v>6.3297608935161996E-3</v>
      </c>
      <c r="J172" s="3">
        <v>1.1795178060348399E-3</v>
      </c>
      <c r="L172" s="4"/>
    </row>
    <row r="173" spans="1:12" ht="14.25" x14ac:dyDescent="0.2">
      <c r="A173" s="2">
        <v>42669</v>
      </c>
      <c r="B173" s="3">
        <v>2.9094051224560101E-3</v>
      </c>
      <c r="C173" s="3">
        <v>-1.7419369788727599E-3</v>
      </c>
      <c r="D173" s="3">
        <v>-4.2502655953969197E-3</v>
      </c>
      <c r="E173" s="3">
        <v>-8.5219677821252605E-3</v>
      </c>
      <c r="F173" s="3">
        <v>-4.4375180832602803E-3</v>
      </c>
      <c r="G173" s="3">
        <v>-1.3773454234262501E-3</v>
      </c>
      <c r="H173" s="3">
        <v>1.5300478369948999E-3</v>
      </c>
      <c r="I173" s="3">
        <v>-1.5372674654909799E-2</v>
      </c>
      <c r="J173" s="3">
        <v>-5.0020502002690202E-3</v>
      </c>
      <c r="L173" s="4"/>
    </row>
    <row r="174" spans="1:12" ht="14.25" x14ac:dyDescent="0.2">
      <c r="A174" s="2">
        <v>42670</v>
      </c>
      <c r="B174" s="3">
        <v>7.6003007595843398E-3</v>
      </c>
      <c r="C174" s="3">
        <v>-2.9912461712178098E-3</v>
      </c>
      <c r="D174" s="3">
        <v>1.7671288357626301E-3</v>
      </c>
      <c r="E174" s="3">
        <v>4.0847234136899696E-3</v>
      </c>
      <c r="F174" s="3">
        <v>6.9072508342017105E-4</v>
      </c>
      <c r="G174" s="3">
        <v>-2.2496294822811801E-4</v>
      </c>
      <c r="H174" s="3">
        <v>-3.1916397219407099E-3</v>
      </c>
      <c r="I174" s="3">
        <v>-1.2060386758774E-2</v>
      </c>
      <c r="J174" s="3">
        <v>-1.2721835072631901E-3</v>
      </c>
      <c r="L174" s="4"/>
    </row>
    <row r="175" spans="1:12" ht="14.25" x14ac:dyDescent="0.2">
      <c r="A175" s="2">
        <v>42671</v>
      </c>
      <c r="B175" s="3">
        <v>-5.4359021747837598E-3</v>
      </c>
      <c r="C175" s="3">
        <v>-3.1130804936909699E-3</v>
      </c>
      <c r="D175" s="3">
        <v>-3.27222241100327E-3</v>
      </c>
      <c r="E175" s="3">
        <v>1.3859857484032601E-3</v>
      </c>
      <c r="F175" s="3">
        <v>-1.9511271867559399E-3</v>
      </c>
      <c r="G175" s="3">
        <v>3.3053877476341099E-3</v>
      </c>
      <c r="H175" s="3">
        <v>6.3244058413740398E-3</v>
      </c>
      <c r="I175" s="3">
        <v>-2.21317344849704E-3</v>
      </c>
      <c r="J175" s="3">
        <v>-2.59948478431333E-3</v>
      </c>
      <c r="L175" s="4"/>
    </row>
    <row r="176" spans="1:12" ht="14.25" x14ac:dyDescent="0.2">
      <c r="A176" s="2">
        <v>42674</v>
      </c>
      <c r="B176" s="3">
        <v>-1.0161244599153799E-2</v>
      </c>
      <c r="C176" s="3">
        <v>-1.22279286041221E-4</v>
      </c>
      <c r="D176" s="3">
        <v>1.3390792024486401E-4</v>
      </c>
      <c r="E176" s="3">
        <v>-6.0270510060887903E-3</v>
      </c>
      <c r="F176" s="3">
        <v>-2.9193137224513498E-3</v>
      </c>
      <c r="G176" s="3">
        <v>-8.6820361118000906E-3</v>
      </c>
      <c r="H176" s="3">
        <v>-1.2267924018428101E-3</v>
      </c>
      <c r="I176" s="3">
        <v>6.3941690675491198E-3</v>
      </c>
      <c r="J176" s="3">
        <v>-1.21777449864786E-3</v>
      </c>
      <c r="L176" s="4"/>
    </row>
    <row r="177" spans="1:10" ht="14.25" x14ac:dyDescent="0.2">
      <c r="A177" s="2">
        <v>42675</v>
      </c>
      <c r="B177" s="3">
        <v>-1.27031254743071E-2</v>
      </c>
      <c r="C177" s="3">
        <v>-6.8100511662960101E-3</v>
      </c>
      <c r="D177" s="3">
        <v>-6.0543356472072998E-4</v>
      </c>
      <c r="E177" s="3">
        <v>-5.3462801514107096E-3</v>
      </c>
      <c r="F177" s="3">
        <v>-1.3104702297306399E-2</v>
      </c>
      <c r="G177" s="3">
        <v>-8.6820137446890506E-3</v>
      </c>
      <c r="H177" s="3">
        <v>9.9691926958887203E-4</v>
      </c>
      <c r="I177" s="3">
        <v>-5.13980786120287E-3</v>
      </c>
      <c r="J177" s="3">
        <v>7.0526578349524903E-3</v>
      </c>
    </row>
    <row r="178" spans="1:10" ht="14.25" x14ac:dyDescent="0.2">
      <c r="A178" s="2">
        <v>42676</v>
      </c>
      <c r="B178" s="3">
        <v>-2.4347552811045801E-2</v>
      </c>
      <c r="C178" s="3">
        <v>-6.5468703977364104E-3</v>
      </c>
      <c r="D178" s="3">
        <v>-1.25014224719605E-2</v>
      </c>
      <c r="E178" s="3">
        <v>-1.0422573888055999E-2</v>
      </c>
      <c r="F178" s="3">
        <v>-1.48568872774599E-2</v>
      </c>
      <c r="G178" s="3">
        <v>-1.2517960409215099E-2</v>
      </c>
      <c r="H178" s="3">
        <v>-1.7799543765658701E-2</v>
      </c>
      <c r="I178" s="3">
        <v>-1.1688181046060399E-2</v>
      </c>
      <c r="J178" s="3">
        <v>-6.33013040849543E-3</v>
      </c>
    </row>
    <row r="179" spans="1:10" ht="14.25" x14ac:dyDescent="0.2">
      <c r="A179" s="2">
        <v>42678</v>
      </c>
      <c r="B179" s="3">
        <v>-6.4679724152773002E-3</v>
      </c>
      <c r="C179" s="3">
        <v>-1.66752956816259E-3</v>
      </c>
      <c r="D179" s="3">
        <v>-5.09888990549356E-3</v>
      </c>
      <c r="E179" s="3">
        <v>-1.44249992864087E-2</v>
      </c>
      <c r="F179" s="3">
        <v>-6.4853244137778503E-3</v>
      </c>
      <c r="G179" s="3">
        <v>-7.7869217952874197E-3</v>
      </c>
      <c r="H179" s="3">
        <v>-1.3473748518227E-2</v>
      </c>
      <c r="I179" s="3">
        <v>-8.5972846696881905E-3</v>
      </c>
      <c r="J179" s="3">
        <v>-1.1572926147754401E-3</v>
      </c>
    </row>
    <row r="180" spans="1:10" ht="14.25" x14ac:dyDescent="0.2">
      <c r="A180" s="2">
        <v>42681</v>
      </c>
      <c r="B180" s="3">
        <v>2.3249115908017998E-2</v>
      </c>
      <c r="C180" s="3">
        <v>2.1980157782961699E-2</v>
      </c>
      <c r="D180" s="3">
        <v>9.8211799061560592E-3</v>
      </c>
      <c r="E180" s="3">
        <v>1.6835753678291099E-2</v>
      </c>
      <c r="F180" s="3">
        <v>1.9098788293275101E-2</v>
      </c>
      <c r="G180" s="3">
        <v>1.8951382184606801E-2</v>
      </c>
      <c r="H180" s="3">
        <v>1.5952773822919299E-2</v>
      </c>
      <c r="I180" s="3">
        <v>1.34169105985406E-2</v>
      </c>
      <c r="J180" s="3">
        <v>2.5615761811882201E-3</v>
      </c>
    </row>
    <row r="181" spans="1:10" ht="14.25" x14ac:dyDescent="0.2">
      <c r="A181" s="2"/>
      <c r="B181" s="3"/>
      <c r="C181" s="3"/>
      <c r="D181" s="3"/>
      <c r="E181" s="3"/>
      <c r="F181" s="3"/>
      <c r="G181" s="3"/>
      <c r="H181" s="3"/>
      <c r="I181" s="3"/>
      <c r="J181" s="3"/>
    </row>
    <row r="182" spans="1:10" ht="14.25" x14ac:dyDescent="0.2">
      <c r="A182" s="4">
        <v>42682</v>
      </c>
      <c r="B182" s="3"/>
      <c r="C182" s="3"/>
      <c r="D182" s="3"/>
      <c r="E182" s="3"/>
      <c r="F182" s="3"/>
      <c r="G182" s="3"/>
      <c r="H182" s="3"/>
      <c r="I182" s="3"/>
      <c r="J182" s="3"/>
    </row>
    <row r="183" spans="1:10" ht="14.25" x14ac:dyDescent="0.2">
      <c r="A183" s="4">
        <v>42683</v>
      </c>
      <c r="B183" s="3"/>
      <c r="C183" s="3"/>
      <c r="D183" s="3"/>
      <c r="E183" s="3"/>
      <c r="F183" s="3"/>
      <c r="G183" s="3"/>
      <c r="H183" s="3"/>
      <c r="I183" s="3"/>
      <c r="J183" s="3"/>
    </row>
    <row r="184" spans="1:10" ht="14.25" x14ac:dyDescent="0.2">
      <c r="A184" s="4">
        <v>42684</v>
      </c>
      <c r="B184" s="3"/>
      <c r="C184" s="3"/>
      <c r="D184" s="3"/>
      <c r="E184" s="3"/>
      <c r="F184" s="3"/>
      <c r="G184" s="3"/>
      <c r="H184" s="3"/>
      <c r="I184" s="3"/>
      <c r="J184" s="3"/>
    </row>
    <row r="185" spans="1:10" ht="14.25" x14ac:dyDescent="0.2">
      <c r="A185" s="4">
        <v>42688</v>
      </c>
      <c r="B185" s="3"/>
      <c r="C185" s="3"/>
      <c r="D185" s="3"/>
      <c r="E185" s="3"/>
      <c r="F185" s="3"/>
      <c r="G185" s="3"/>
      <c r="H185" s="3"/>
      <c r="I185" s="3"/>
      <c r="J185" s="3"/>
    </row>
    <row r="186" spans="1:10" ht="14.25" x14ac:dyDescent="0.2">
      <c r="A186" s="4">
        <v>42689</v>
      </c>
      <c r="B186" s="3"/>
      <c r="C186" s="3"/>
      <c r="D186" s="3"/>
      <c r="E186" s="3"/>
      <c r="F186" s="3"/>
      <c r="G186" s="3"/>
      <c r="H186" s="3"/>
      <c r="I186" s="3"/>
      <c r="J186" s="3"/>
    </row>
    <row r="187" spans="1:10" ht="14.25" x14ac:dyDescent="0.2">
      <c r="A187" s="4">
        <v>42690</v>
      </c>
      <c r="B187" s="3"/>
      <c r="C187" s="3"/>
      <c r="D187" s="3"/>
      <c r="E187" s="3"/>
      <c r="F187" s="3"/>
      <c r="G187" s="3"/>
      <c r="H187" s="3"/>
      <c r="I187" s="3"/>
      <c r="J187" s="3"/>
    </row>
    <row r="188" spans="1:10" ht="14.25" x14ac:dyDescent="0.2">
      <c r="A188" s="4">
        <v>42691</v>
      </c>
      <c r="B188" s="3"/>
      <c r="C188" s="3"/>
      <c r="D188" s="3"/>
      <c r="E188" s="3"/>
      <c r="F188" s="3"/>
      <c r="G188" s="3"/>
      <c r="H188" s="3"/>
      <c r="I188" s="3"/>
      <c r="J188" s="3"/>
    </row>
    <row r="189" spans="1:10" ht="14.25" x14ac:dyDescent="0.2">
      <c r="A189" s="4">
        <v>42692</v>
      </c>
      <c r="B189" s="3"/>
      <c r="C189" s="3"/>
      <c r="D189" s="3"/>
      <c r="E189" s="3"/>
      <c r="F189" s="3"/>
      <c r="G189" s="3"/>
      <c r="H189" s="3"/>
      <c r="I189" s="3"/>
      <c r="J189" s="3"/>
    </row>
    <row r="190" spans="1:10" ht="14.25" x14ac:dyDescent="0.2">
      <c r="A190" s="4">
        <v>42695</v>
      </c>
      <c r="B190" s="3"/>
      <c r="C190" s="3"/>
      <c r="D190" s="3"/>
      <c r="E190" s="3"/>
      <c r="F190" s="3"/>
      <c r="G190" s="3"/>
      <c r="H190" s="3"/>
      <c r="I190" s="3"/>
      <c r="J190" s="3"/>
    </row>
    <row r="191" spans="1:10" ht="14.25" x14ac:dyDescent="0.2">
      <c r="A191" s="4">
        <v>42696</v>
      </c>
      <c r="B191" s="3"/>
      <c r="C191" s="3"/>
      <c r="D191" s="3"/>
      <c r="E191" s="3"/>
      <c r="F191" s="3"/>
      <c r="G191" s="3"/>
      <c r="H191" s="3"/>
      <c r="I191" s="3"/>
      <c r="J191" s="3"/>
    </row>
    <row r="192" spans="1:10" ht="14.25" x14ac:dyDescent="0.2">
      <c r="A192" s="4">
        <v>42699</v>
      </c>
      <c r="B192" s="3"/>
      <c r="C192" s="3"/>
      <c r="D192" s="3"/>
      <c r="E192" s="3"/>
      <c r="F192" s="3"/>
      <c r="G192" s="3"/>
      <c r="H192" s="3"/>
      <c r="I192" s="3"/>
      <c r="J192" s="3"/>
    </row>
    <row r="193" spans="1:10" ht="14.25" x14ac:dyDescent="0.2">
      <c r="A193" s="4">
        <v>42702</v>
      </c>
      <c r="B193" s="3"/>
      <c r="C193" s="3"/>
      <c r="D193" s="3"/>
      <c r="E193" s="3"/>
      <c r="F193" s="3"/>
      <c r="G193" s="3"/>
      <c r="H193" s="3"/>
      <c r="I193" s="3"/>
      <c r="J193" s="3"/>
    </row>
    <row r="194" spans="1:10" ht="14.25" x14ac:dyDescent="0.2">
      <c r="A194" s="4">
        <v>42703</v>
      </c>
      <c r="B194" s="3"/>
      <c r="C194" s="3"/>
      <c r="D194" s="3"/>
      <c r="E194" s="3"/>
      <c r="F194" s="3"/>
      <c r="G194" s="3"/>
      <c r="H194" s="3"/>
      <c r="I194" s="3"/>
      <c r="J194" s="3"/>
    </row>
    <row r="195" spans="1:10" ht="14.25" x14ac:dyDescent="0.2">
      <c r="A195" s="4">
        <v>42704</v>
      </c>
      <c r="B195" s="3"/>
      <c r="C195" s="3"/>
      <c r="D195" s="3"/>
      <c r="E195" s="3"/>
      <c r="F195" s="3"/>
      <c r="G195" s="3"/>
      <c r="H195" s="3"/>
      <c r="I195" s="3"/>
      <c r="J195" s="3"/>
    </row>
    <row r="196" spans="1:10" ht="14.25" x14ac:dyDescent="0.2">
      <c r="A196" s="4">
        <v>42705</v>
      </c>
      <c r="B196" s="3"/>
      <c r="C196" s="3"/>
      <c r="D196" s="3"/>
      <c r="E196" s="3"/>
      <c r="F196" s="3"/>
      <c r="G196" s="3"/>
      <c r="H196" s="3"/>
      <c r="I196" s="3"/>
      <c r="J196" s="3"/>
    </row>
    <row r="197" spans="1:10" ht="14.25" x14ac:dyDescent="0.2">
      <c r="A197" s="4">
        <v>42706</v>
      </c>
      <c r="B197" s="3"/>
      <c r="C197" s="3"/>
      <c r="D197" s="3"/>
      <c r="E197" s="3"/>
      <c r="F197" s="3"/>
      <c r="G197" s="3"/>
      <c r="H197" s="3"/>
      <c r="I197" s="3"/>
      <c r="J197" s="3"/>
    </row>
    <row r="198" spans="1:10" ht="14.25" x14ac:dyDescent="0.2">
      <c r="A198" s="4">
        <v>42709</v>
      </c>
      <c r="B198" s="3"/>
      <c r="C198" s="3"/>
      <c r="D198" s="3"/>
      <c r="E198" s="3"/>
      <c r="F198" s="3"/>
      <c r="G198" s="3"/>
      <c r="H198" s="3"/>
      <c r="I198" s="3"/>
      <c r="J198" s="3"/>
    </row>
    <row r="199" spans="1:10" ht="14.25" x14ac:dyDescent="0.2">
      <c r="A199" s="4">
        <v>42710</v>
      </c>
      <c r="B199" s="3"/>
      <c r="C199" s="3"/>
      <c r="D199" s="3"/>
      <c r="E199" s="3"/>
      <c r="F199" s="3"/>
      <c r="G199" s="3"/>
      <c r="H199" s="3"/>
      <c r="I199" s="3"/>
      <c r="J199" s="3"/>
    </row>
    <row r="200" spans="1:10" ht="14.25" x14ac:dyDescent="0.2">
      <c r="A200" s="4">
        <v>42711</v>
      </c>
      <c r="B200" s="3"/>
      <c r="C200" s="3"/>
      <c r="D200" s="3"/>
      <c r="E200" s="3"/>
      <c r="F200" s="3"/>
      <c r="G200" s="3"/>
      <c r="H200" s="3"/>
      <c r="I200" s="3"/>
      <c r="J200" s="3"/>
    </row>
    <row r="201" spans="1:10" ht="14.25" x14ac:dyDescent="0.2">
      <c r="A201" s="4">
        <v>42712</v>
      </c>
      <c r="B201" s="3"/>
      <c r="C201" s="3"/>
      <c r="D201" s="3"/>
      <c r="E201" s="3"/>
      <c r="F201" s="3"/>
      <c r="G201" s="3"/>
      <c r="H201" s="3"/>
      <c r="I201" s="3"/>
      <c r="J201" s="3"/>
    </row>
    <row r="202" spans="1:10" ht="14.25" x14ac:dyDescent="0.2">
      <c r="A202" s="4">
        <v>42713</v>
      </c>
      <c r="B202" s="3"/>
      <c r="C202" s="3"/>
      <c r="D202" s="3"/>
      <c r="E202" s="3"/>
      <c r="F202" s="3"/>
      <c r="G202" s="3"/>
      <c r="H202" s="3"/>
      <c r="I202" s="3"/>
      <c r="J202" s="3"/>
    </row>
    <row r="203" spans="1:10" ht="14.25" x14ac:dyDescent="0.2">
      <c r="A203" s="4">
        <v>42716</v>
      </c>
      <c r="B203" s="3"/>
      <c r="C203" s="3"/>
      <c r="D203" s="3"/>
      <c r="E203" s="3"/>
      <c r="F203" s="3"/>
      <c r="G203" s="3"/>
      <c r="H203" s="3"/>
      <c r="I203" s="3"/>
      <c r="J203" s="3"/>
    </row>
    <row r="204" spans="1:10" ht="14.25" x14ac:dyDescent="0.2">
      <c r="A204" s="4">
        <v>42717</v>
      </c>
      <c r="B204" s="3"/>
      <c r="C204" s="3"/>
      <c r="D204" s="3"/>
      <c r="E204" s="3"/>
      <c r="F204" s="3"/>
      <c r="G204" s="3"/>
      <c r="H204" s="3"/>
      <c r="I204" s="3"/>
      <c r="J204" s="3"/>
    </row>
    <row r="205" spans="1:10" ht="14.25" x14ac:dyDescent="0.2">
      <c r="A205" s="4">
        <v>42718</v>
      </c>
      <c r="B205" s="3"/>
      <c r="C205" s="3"/>
      <c r="D205" s="3"/>
      <c r="E205" s="3"/>
      <c r="F205" s="3"/>
      <c r="G205" s="3"/>
      <c r="H205" s="3"/>
      <c r="I205" s="3"/>
      <c r="J205" s="3"/>
    </row>
    <row r="206" spans="1:10" ht="14.25" x14ac:dyDescent="0.2">
      <c r="A206" s="4">
        <v>42719</v>
      </c>
      <c r="B206" s="3"/>
      <c r="C206" s="3"/>
      <c r="D206" s="3"/>
      <c r="E206" s="3"/>
      <c r="F206" s="3"/>
      <c r="G206" s="3"/>
      <c r="H206" s="3"/>
      <c r="I206" s="3"/>
      <c r="J206" s="3"/>
    </row>
    <row r="207" spans="1:10" ht="14.25" x14ac:dyDescent="0.2">
      <c r="A207" s="4">
        <v>42720</v>
      </c>
      <c r="B207" s="3"/>
      <c r="C207" s="3"/>
      <c r="D207" s="3"/>
      <c r="E207" s="3"/>
      <c r="F207" s="3"/>
      <c r="G207" s="3"/>
      <c r="H207" s="3"/>
      <c r="I207" s="3"/>
      <c r="J207" s="3"/>
    </row>
    <row r="208" spans="1:10" ht="14.25" x14ac:dyDescent="0.2">
      <c r="A208" s="4">
        <v>42723</v>
      </c>
      <c r="B208" s="3"/>
      <c r="C208" s="3"/>
      <c r="D208" s="3"/>
      <c r="E208" s="3"/>
      <c r="F208" s="3"/>
      <c r="G208" s="3"/>
      <c r="H208" s="3"/>
      <c r="I208" s="3"/>
      <c r="J208" s="3"/>
    </row>
    <row r="209" spans="1:10" ht="14.25" x14ac:dyDescent="0.2">
      <c r="A209" s="4">
        <v>42724</v>
      </c>
      <c r="B209" s="3"/>
      <c r="C209" s="3"/>
      <c r="D209" s="3"/>
      <c r="E209" s="3"/>
      <c r="F209" s="3"/>
      <c r="G209" s="3"/>
      <c r="H209" s="3"/>
      <c r="I209" s="3"/>
      <c r="J209" s="3"/>
    </row>
    <row r="210" spans="1:10" ht="14.25" x14ac:dyDescent="0.2">
      <c r="A210" s="4">
        <v>42725</v>
      </c>
      <c r="B210" s="3"/>
      <c r="C210" s="3"/>
      <c r="D210" s="3"/>
      <c r="E210" s="3"/>
      <c r="F210" s="3"/>
      <c r="G210" s="3"/>
      <c r="H210" s="3"/>
      <c r="I210" s="3"/>
      <c r="J210" s="3"/>
    </row>
    <row r="211" spans="1:10" ht="14.25" x14ac:dyDescent="0.2">
      <c r="A211" s="4">
        <v>42726</v>
      </c>
      <c r="B211" s="3"/>
      <c r="C211" s="3"/>
      <c r="D211" s="3"/>
      <c r="E211" s="3"/>
      <c r="F211" s="3"/>
      <c r="G211" s="3"/>
      <c r="H211" s="3"/>
      <c r="I211" s="3"/>
      <c r="J211" s="3"/>
    </row>
    <row r="212" spans="1:10" ht="14.25" x14ac:dyDescent="0.2">
      <c r="A212" s="4">
        <v>42732</v>
      </c>
      <c r="B212" s="3"/>
      <c r="C212" s="3"/>
      <c r="D212" s="3"/>
      <c r="E212" s="3"/>
      <c r="F212" s="3"/>
      <c r="G212" s="3"/>
      <c r="H212" s="3"/>
      <c r="I212" s="3"/>
      <c r="J212" s="3"/>
    </row>
    <row r="213" spans="1:10" ht="14.25" x14ac:dyDescent="0.2">
      <c r="A213" s="4">
        <v>42733</v>
      </c>
      <c r="B213" s="3"/>
      <c r="C213" s="3"/>
      <c r="D213" s="3"/>
      <c r="E213" s="3"/>
      <c r="F213" s="3"/>
      <c r="G213" s="3"/>
      <c r="H213" s="3"/>
      <c r="I213" s="3"/>
      <c r="J213" s="3"/>
    </row>
    <row r="214" spans="1:10" ht="14.25" x14ac:dyDescent="0.2">
      <c r="A214" s="4">
        <v>42734</v>
      </c>
      <c r="B214" s="3"/>
      <c r="C214" s="3"/>
      <c r="D214" s="3"/>
      <c r="E214" s="3"/>
      <c r="F214" s="3"/>
      <c r="G214" s="3"/>
      <c r="H214" s="3"/>
      <c r="I214" s="3"/>
      <c r="J214" s="3"/>
    </row>
    <row r="215" spans="1:10" ht="14.25" x14ac:dyDescent="0.2">
      <c r="A215" s="4">
        <v>42739</v>
      </c>
      <c r="B215" s="3"/>
      <c r="C215" s="3"/>
      <c r="D215" s="3"/>
      <c r="E215" s="3"/>
      <c r="F215" s="3"/>
      <c r="G215" s="3"/>
      <c r="H215" s="3"/>
      <c r="I215" s="3"/>
      <c r="J215" s="3"/>
    </row>
    <row r="216" spans="1:10" ht="14.25" x14ac:dyDescent="0.2">
      <c r="A216" s="4">
        <v>42740</v>
      </c>
      <c r="B216" s="3"/>
      <c r="C216" s="3"/>
      <c r="D216" s="3"/>
      <c r="E216" s="3"/>
      <c r="F216" s="3"/>
      <c r="G216" s="3"/>
      <c r="H216" s="3"/>
      <c r="I216" s="3"/>
      <c r="J216" s="3"/>
    </row>
    <row r="217" spans="1:10" ht="14.25" x14ac:dyDescent="0.2">
      <c r="A217" s="4">
        <v>42741</v>
      </c>
      <c r="B217" s="3"/>
      <c r="C217" s="3"/>
      <c r="D217" s="3"/>
      <c r="E217" s="3"/>
      <c r="F217" s="3"/>
      <c r="G217" s="3"/>
      <c r="H217" s="3"/>
      <c r="I217" s="3"/>
      <c r="J217" s="3"/>
    </row>
    <row r="218" spans="1:10" ht="14.25" x14ac:dyDescent="0.2">
      <c r="A218" s="4">
        <v>42745</v>
      </c>
      <c r="B218" s="3"/>
      <c r="C218" s="3"/>
      <c r="D218" s="3"/>
      <c r="E218" s="3"/>
      <c r="F218" s="3"/>
      <c r="G218" s="3"/>
      <c r="H218" s="3"/>
      <c r="I218" s="3"/>
      <c r="J218" s="3"/>
    </row>
    <row r="219" spans="1:10" ht="14.25" x14ac:dyDescent="0.2">
      <c r="A219" s="4">
        <v>42746</v>
      </c>
      <c r="B219" s="3"/>
      <c r="C219" s="3"/>
      <c r="D219" s="3"/>
      <c r="E219" s="3"/>
      <c r="F219" s="3"/>
      <c r="G219" s="3"/>
      <c r="H219" s="3"/>
      <c r="I219" s="3"/>
      <c r="J219" s="3"/>
    </row>
    <row r="220" spans="1:10" ht="14.25" x14ac:dyDescent="0.2">
      <c r="A220" s="4">
        <v>42747</v>
      </c>
      <c r="B220" s="3"/>
      <c r="C220" s="3"/>
      <c r="D220" s="3"/>
      <c r="E220" s="3"/>
      <c r="F220" s="3"/>
      <c r="G220" s="3"/>
      <c r="H220" s="3"/>
      <c r="I220" s="3"/>
      <c r="J220" s="3"/>
    </row>
    <row r="221" spans="1:10" x14ac:dyDescent="0.15">
      <c r="A221" s="4">
        <v>42748</v>
      </c>
    </row>
    <row r="222" spans="1:10" x14ac:dyDescent="0.15">
      <c r="A222" s="4">
        <v>42752</v>
      </c>
    </row>
    <row r="223" spans="1:10" x14ac:dyDescent="0.15">
      <c r="A223" s="4">
        <v>42753</v>
      </c>
    </row>
    <row r="224" spans="1:10" x14ac:dyDescent="0.15">
      <c r="A224" s="4">
        <v>42754</v>
      </c>
    </row>
    <row r="225" spans="1:1" x14ac:dyDescent="0.15">
      <c r="A225" s="4">
        <v>42755</v>
      </c>
    </row>
    <row r="226" spans="1:1" x14ac:dyDescent="0.15">
      <c r="A226" s="4">
        <v>42758</v>
      </c>
    </row>
    <row r="227" spans="1:1" x14ac:dyDescent="0.15">
      <c r="A227" s="4">
        <v>42759</v>
      </c>
    </row>
    <row r="228" spans="1:1" x14ac:dyDescent="0.15">
      <c r="A228" s="4">
        <v>42760</v>
      </c>
    </row>
    <row r="229" spans="1:1" x14ac:dyDescent="0.15">
      <c r="A229" s="4">
        <v>42769</v>
      </c>
    </row>
    <row r="230" spans="1:1" x14ac:dyDescent="0.15">
      <c r="A230" s="4">
        <v>42772</v>
      </c>
    </row>
    <row r="231" spans="1:1" x14ac:dyDescent="0.15">
      <c r="A231" s="4">
        <v>42773</v>
      </c>
    </row>
    <row r="232" spans="1:1" x14ac:dyDescent="0.15">
      <c r="A232" s="4">
        <v>42774</v>
      </c>
    </row>
    <row r="233" spans="1:1" x14ac:dyDescent="0.15">
      <c r="A233" s="4">
        <v>42775</v>
      </c>
    </row>
    <row r="234" spans="1:1" x14ac:dyDescent="0.15">
      <c r="A234" s="4">
        <v>42776</v>
      </c>
    </row>
    <row r="235" spans="1:1" x14ac:dyDescent="0.15">
      <c r="A235" s="4">
        <v>42779</v>
      </c>
    </row>
    <row r="236" spans="1:1" x14ac:dyDescent="0.15">
      <c r="A236" s="4">
        <v>42780</v>
      </c>
    </row>
    <row r="237" spans="1:1" x14ac:dyDescent="0.15">
      <c r="A237" s="4">
        <v>42781</v>
      </c>
    </row>
    <row r="238" spans="1:1" x14ac:dyDescent="0.15">
      <c r="A238" s="4">
        <v>42782</v>
      </c>
    </row>
    <row r="239" spans="1:1" x14ac:dyDescent="0.15">
      <c r="A239" s="4">
        <v>42783</v>
      </c>
    </row>
    <row r="240" spans="1:1" x14ac:dyDescent="0.15">
      <c r="A240" s="4">
        <v>42787</v>
      </c>
    </row>
    <row r="241" spans="1:1" x14ac:dyDescent="0.15">
      <c r="A241" s="4">
        <v>42788</v>
      </c>
    </row>
    <row r="242" spans="1:1" x14ac:dyDescent="0.15">
      <c r="A242" s="4">
        <v>42789</v>
      </c>
    </row>
    <row r="243" spans="1:1" x14ac:dyDescent="0.15">
      <c r="A243" s="4">
        <v>42790</v>
      </c>
    </row>
    <row r="244" spans="1:1" x14ac:dyDescent="0.15">
      <c r="A244" s="4">
        <v>4279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5"/>
  <sheetViews>
    <sheetView topLeftCell="A19" zoomScaleNormal="100" workbookViewId="0">
      <selection activeCell="A2" sqref="A2:A51"/>
    </sheetView>
  </sheetViews>
  <sheetFormatPr defaultRowHeight="13.5" x14ac:dyDescent="0.15"/>
  <cols>
    <col min="1" max="1" width="13.875" customWidth="1"/>
  </cols>
  <sheetData>
    <row r="1" spans="1:10" x14ac:dyDescent="0.15">
      <c r="A1" s="22" t="s">
        <v>13</v>
      </c>
      <c r="B1" s="11" t="s">
        <v>14</v>
      </c>
      <c r="C1" s="15" t="s">
        <v>15</v>
      </c>
      <c r="D1" s="16" t="s">
        <v>16</v>
      </c>
      <c r="E1" s="16" t="s">
        <v>17</v>
      </c>
      <c r="F1" s="16" t="s">
        <v>18</v>
      </c>
      <c r="G1" s="16" t="s">
        <v>19</v>
      </c>
      <c r="H1" s="16" t="s">
        <v>20</v>
      </c>
      <c r="I1" s="16" t="s">
        <v>22</v>
      </c>
      <c r="J1" s="17" t="s">
        <v>21</v>
      </c>
    </row>
    <row r="2" spans="1:10" ht="14.25" x14ac:dyDescent="0.2">
      <c r="A2" s="4">
        <v>42373</v>
      </c>
      <c r="B2" s="12">
        <v>-1.0330635515989699E-3</v>
      </c>
      <c r="C2" s="18">
        <v>0.26400000000000001</v>
      </c>
      <c r="D2" s="19">
        <v>2.2400000000000002</v>
      </c>
      <c r="E2" s="19">
        <v>1.5401100000000001</v>
      </c>
      <c r="F2" s="19">
        <v>0.63</v>
      </c>
      <c r="G2" s="19">
        <v>0.93799999999999994</v>
      </c>
      <c r="H2" s="19">
        <v>1.9456</v>
      </c>
      <c r="I2" s="19">
        <v>2.8149999999999999</v>
      </c>
      <c r="J2" s="20">
        <v>1.39</v>
      </c>
    </row>
    <row r="3" spans="1:10" ht="14.25" x14ac:dyDescent="0.2">
      <c r="A3" s="4">
        <v>42374</v>
      </c>
      <c r="B3" s="12">
        <v>-2.9071403113798901E-3</v>
      </c>
      <c r="C3" s="18">
        <v>0.25900000000000001</v>
      </c>
      <c r="D3" s="19">
        <v>2.25</v>
      </c>
      <c r="E3" s="19">
        <v>1.50136</v>
      </c>
      <c r="F3" s="19">
        <v>0.61</v>
      </c>
      <c r="G3" s="19">
        <v>0.92</v>
      </c>
      <c r="H3" s="19">
        <v>1.9379999999999999</v>
      </c>
      <c r="I3" s="19">
        <v>2.8</v>
      </c>
      <c r="J3" s="20">
        <v>1.38</v>
      </c>
    </row>
    <row r="4" spans="1:10" ht="14.25" x14ac:dyDescent="0.2">
      <c r="A4" s="4">
        <v>42375</v>
      </c>
      <c r="B4" s="12">
        <v>3.1129276774574099E-6</v>
      </c>
      <c r="C4" s="18">
        <v>0.253</v>
      </c>
      <c r="D4" s="19">
        <v>2.1800000000000002</v>
      </c>
      <c r="E4" s="19">
        <v>1.46567</v>
      </c>
      <c r="F4" s="19">
        <v>0.56999999999999995</v>
      </c>
      <c r="G4" s="19">
        <v>0.88300000000000001</v>
      </c>
      <c r="H4" s="19">
        <v>1.8539000000000001</v>
      </c>
      <c r="I4" s="19">
        <v>2.76</v>
      </c>
      <c r="J4" s="20">
        <v>1.33</v>
      </c>
    </row>
    <row r="5" spans="1:10" ht="14.25" x14ac:dyDescent="0.2">
      <c r="A5" s="4">
        <v>42376</v>
      </c>
      <c r="B5" s="12">
        <v>1.3804063074514101E-3</v>
      </c>
      <c r="C5" s="18">
        <v>0.245</v>
      </c>
      <c r="D5" s="19">
        <v>2.16</v>
      </c>
      <c r="E5" s="19">
        <v>1.4804999999999999</v>
      </c>
      <c r="F5" s="19">
        <v>0.56000000000000005</v>
      </c>
      <c r="G5" s="19">
        <v>0.92200000000000004</v>
      </c>
      <c r="H5" s="19">
        <v>1.8662000000000001</v>
      </c>
      <c r="I5" s="19">
        <v>2.71</v>
      </c>
      <c r="J5" s="20">
        <v>1.32</v>
      </c>
    </row>
    <row r="6" spans="1:10" ht="14.25" x14ac:dyDescent="0.2">
      <c r="A6" s="4">
        <v>42377</v>
      </c>
      <c r="B6" s="12">
        <v>1.69587246438706E-3</v>
      </c>
      <c r="C6" s="18">
        <v>0.23</v>
      </c>
      <c r="D6" s="19">
        <v>2.13</v>
      </c>
      <c r="E6" s="19">
        <v>1.5179</v>
      </c>
      <c r="F6" s="19">
        <v>0.6</v>
      </c>
      <c r="G6" s="19">
        <v>0.877</v>
      </c>
      <c r="H6" s="19">
        <v>1.823</v>
      </c>
      <c r="I6" s="19">
        <v>2.7749999999999999</v>
      </c>
      <c r="J6" s="20">
        <v>1.29</v>
      </c>
    </row>
    <row r="7" spans="1:10" ht="14.25" x14ac:dyDescent="0.2">
      <c r="A7" s="4">
        <v>42381</v>
      </c>
      <c r="B7" s="12">
        <v>1.3498265921584099E-3</v>
      </c>
      <c r="C7" s="18">
        <v>0.221</v>
      </c>
      <c r="D7" s="19">
        <v>2.12</v>
      </c>
      <c r="E7" s="19">
        <v>1.6116200000000001</v>
      </c>
      <c r="F7" s="19">
        <v>0.64</v>
      </c>
      <c r="G7" s="19">
        <v>0.91400000000000003</v>
      </c>
      <c r="H7" s="19">
        <v>1.8089</v>
      </c>
      <c r="I7" s="19">
        <v>2.7850000000000001</v>
      </c>
      <c r="J7" s="20">
        <v>1.27</v>
      </c>
    </row>
    <row r="8" spans="1:10" ht="14.25" x14ac:dyDescent="0.2">
      <c r="A8" s="4">
        <v>42382</v>
      </c>
      <c r="B8" s="12">
        <v>2.60687940920552E-3</v>
      </c>
      <c r="C8" s="18">
        <v>0.21</v>
      </c>
      <c r="D8" s="19">
        <v>2.08</v>
      </c>
      <c r="E8" s="19">
        <v>1.5798700000000001</v>
      </c>
      <c r="F8" s="19">
        <v>0.59</v>
      </c>
      <c r="G8" s="19">
        <v>0.89100000000000001</v>
      </c>
      <c r="H8" s="19">
        <v>1.7974000000000001</v>
      </c>
      <c r="I8" s="19">
        <v>2.76</v>
      </c>
      <c r="J8" s="20">
        <v>1.22</v>
      </c>
    </row>
    <row r="9" spans="1:10" ht="14.25" x14ac:dyDescent="0.2">
      <c r="A9" s="4">
        <v>42383</v>
      </c>
      <c r="B9" s="12">
        <v>1.49266264085432E-3</v>
      </c>
      <c r="C9" s="18">
        <v>0.23100000000000001</v>
      </c>
      <c r="D9" s="19">
        <v>2.1</v>
      </c>
      <c r="E9" s="19">
        <v>1.5408599999999999</v>
      </c>
      <c r="F9" s="19">
        <v>0.53</v>
      </c>
      <c r="G9" s="19">
        <v>0.90300000000000002</v>
      </c>
      <c r="H9" s="19">
        <v>1.7841</v>
      </c>
      <c r="I9" s="19">
        <v>2.68</v>
      </c>
      <c r="J9" s="20">
        <v>1.22</v>
      </c>
    </row>
    <row r="10" spans="1:10" ht="14.25" x14ac:dyDescent="0.2">
      <c r="A10" s="4">
        <v>42384</v>
      </c>
      <c r="B10" s="12">
        <v>-2.17216410311308E-3</v>
      </c>
      <c r="C10" s="18">
        <v>0.221</v>
      </c>
      <c r="D10" s="19">
        <v>2.0299999999999998</v>
      </c>
      <c r="E10" s="19">
        <v>1.5127299999999999</v>
      </c>
      <c r="F10" s="19">
        <v>0.53</v>
      </c>
      <c r="G10" s="19">
        <v>0.86499999999999999</v>
      </c>
      <c r="H10" s="19">
        <v>1.7092000000000001</v>
      </c>
      <c r="I10" s="19">
        <v>2.6949999999999998</v>
      </c>
      <c r="J10" s="20">
        <v>1.1399999999999999</v>
      </c>
    </row>
    <row r="11" spans="1:10" ht="14.25" x14ac:dyDescent="0.2">
      <c r="A11" s="4">
        <v>42388</v>
      </c>
      <c r="B11" s="12">
        <v>-2.3799599192807401E-3</v>
      </c>
      <c r="C11" s="18">
        <v>0.216</v>
      </c>
      <c r="D11" s="19">
        <v>2.06</v>
      </c>
      <c r="E11" s="19">
        <v>1.56969</v>
      </c>
      <c r="F11" s="19">
        <v>0.53</v>
      </c>
      <c r="G11" s="19">
        <v>0.86899999999999999</v>
      </c>
      <c r="H11" s="19">
        <v>1.7667999999999999</v>
      </c>
      <c r="I11" s="19">
        <v>2.7149999999999999</v>
      </c>
      <c r="J11" s="20">
        <v>1.18</v>
      </c>
    </row>
    <row r="12" spans="1:10" ht="14.25" x14ac:dyDescent="0.2">
      <c r="A12" s="4">
        <v>42389</v>
      </c>
      <c r="B12" s="12">
        <v>-1.2953299356174E-3</v>
      </c>
      <c r="C12" s="18">
        <v>0.216</v>
      </c>
      <c r="D12" s="19">
        <v>2.0099999999999998</v>
      </c>
      <c r="E12" s="19">
        <v>1.6455</v>
      </c>
      <c r="F12" s="19">
        <v>0.47</v>
      </c>
      <c r="G12" s="19">
        <v>0.83099999999999996</v>
      </c>
      <c r="H12" s="19">
        <v>1.6871</v>
      </c>
      <c r="I12" s="19">
        <v>2.6549999999999998</v>
      </c>
      <c r="J12" s="20">
        <v>1.1599999999999999</v>
      </c>
    </row>
    <row r="13" spans="1:10" ht="14.25" x14ac:dyDescent="0.2">
      <c r="A13" s="4">
        <v>42390</v>
      </c>
      <c r="B13" s="12">
        <v>-2.6703098960120699E-4</v>
      </c>
      <c r="C13" s="18">
        <v>0.22700000000000001</v>
      </c>
      <c r="D13" s="19">
        <v>2.02</v>
      </c>
      <c r="E13" s="19">
        <v>1.56708</v>
      </c>
      <c r="F13" s="19">
        <v>0.47</v>
      </c>
      <c r="G13" s="19">
        <v>0.77500000000000002</v>
      </c>
      <c r="H13" s="19">
        <v>1.7362</v>
      </c>
      <c r="I13" s="19">
        <v>2.6949999999999998</v>
      </c>
      <c r="J13" s="20">
        <v>1.25</v>
      </c>
    </row>
    <row r="14" spans="1:10" ht="14.25" x14ac:dyDescent="0.2">
      <c r="A14" s="4">
        <v>42391</v>
      </c>
      <c r="B14" s="12">
        <v>1.60809340648905E-3</v>
      </c>
      <c r="C14" s="18">
        <v>0.23699999999999999</v>
      </c>
      <c r="D14" s="19">
        <v>2.0699999999999998</v>
      </c>
      <c r="E14" s="19">
        <v>1.5518099999999999</v>
      </c>
      <c r="F14" s="19">
        <v>0.47</v>
      </c>
      <c r="G14" s="19">
        <v>0.80300000000000005</v>
      </c>
      <c r="H14" s="19">
        <v>1.7781</v>
      </c>
      <c r="I14" s="19">
        <v>2.73</v>
      </c>
      <c r="J14" s="20">
        <v>1.31</v>
      </c>
    </row>
    <row r="15" spans="1:10" ht="14.25" x14ac:dyDescent="0.2">
      <c r="A15" s="4">
        <v>42394</v>
      </c>
      <c r="B15" s="12">
        <v>-9.7245946831397002E-4</v>
      </c>
      <c r="C15" s="18">
        <v>0.22800000000000001</v>
      </c>
      <c r="D15" s="19">
        <v>2.0299999999999998</v>
      </c>
      <c r="E15" s="19">
        <v>1.5517000000000001</v>
      </c>
      <c r="F15" s="19">
        <v>0.46</v>
      </c>
      <c r="G15" s="19">
        <v>0.78800000000000003</v>
      </c>
      <c r="H15" s="19">
        <v>1.7453000000000001</v>
      </c>
      <c r="I15" s="19">
        <v>2.7349999999999999</v>
      </c>
      <c r="J15" s="20">
        <v>1.25</v>
      </c>
    </row>
    <row r="16" spans="1:10" ht="14.25" x14ac:dyDescent="0.2">
      <c r="A16" s="4">
        <v>42396</v>
      </c>
      <c r="B16" s="12">
        <v>-1.9469831997609599E-3</v>
      </c>
      <c r="C16" s="18">
        <v>0.218</v>
      </c>
      <c r="D16" s="19">
        <v>2.02</v>
      </c>
      <c r="E16" s="19">
        <v>1.4778500000000001</v>
      </c>
      <c r="F16" s="19">
        <v>0.41</v>
      </c>
      <c r="G16" s="19">
        <v>0.754</v>
      </c>
      <c r="H16" s="19">
        <v>1.7490000000000001</v>
      </c>
      <c r="I16" s="19">
        <v>2.6749999999999998</v>
      </c>
      <c r="J16" s="20">
        <v>1.24</v>
      </c>
    </row>
    <row r="17" spans="1:10" ht="14.25" x14ac:dyDescent="0.2">
      <c r="A17" s="4">
        <v>42397</v>
      </c>
      <c r="B17" s="12">
        <v>3.8861211559834799E-4</v>
      </c>
      <c r="C17" s="18">
        <v>0.22900000000000001</v>
      </c>
      <c r="D17" s="19">
        <v>2</v>
      </c>
      <c r="E17" s="19">
        <v>1.4820199999999999</v>
      </c>
      <c r="F17" s="19">
        <v>0.41</v>
      </c>
      <c r="G17" s="19">
        <v>0.73399999999999999</v>
      </c>
      <c r="H17" s="19">
        <v>1.7221</v>
      </c>
      <c r="I17" s="19">
        <v>2.69</v>
      </c>
      <c r="J17" s="20">
        <v>1.24</v>
      </c>
    </row>
    <row r="18" spans="1:10" ht="14.25" x14ac:dyDescent="0.2">
      <c r="A18" s="4">
        <v>42398</v>
      </c>
      <c r="B18" s="12">
        <v>7.0611021282220303E-4</v>
      </c>
      <c r="C18" s="18">
        <v>0.104</v>
      </c>
      <c r="D18" s="19">
        <v>1.94</v>
      </c>
      <c r="E18" s="19">
        <v>1.4410799999999999</v>
      </c>
      <c r="F18" s="19">
        <v>0.34</v>
      </c>
      <c r="G18" s="19">
        <v>0.64900000000000002</v>
      </c>
      <c r="H18" s="19">
        <v>1.6305000000000001</v>
      </c>
      <c r="I18" s="19">
        <v>2.6349999999999998</v>
      </c>
      <c r="J18" s="20">
        <v>1.22</v>
      </c>
    </row>
    <row r="19" spans="1:10" ht="14.25" x14ac:dyDescent="0.2">
      <c r="A19" s="4">
        <v>42401</v>
      </c>
      <c r="B19" s="12">
        <v>7.3432270959589401E-4</v>
      </c>
      <c r="C19" s="18">
        <v>6.8000000000000005E-2</v>
      </c>
      <c r="D19" s="19">
        <v>1.97</v>
      </c>
      <c r="E19" s="19">
        <v>1.45166</v>
      </c>
      <c r="F19" s="19">
        <v>0.31</v>
      </c>
      <c r="G19" s="19">
        <v>0.68400000000000005</v>
      </c>
      <c r="H19" s="19">
        <v>1.6898</v>
      </c>
      <c r="I19" s="19">
        <v>2.62</v>
      </c>
      <c r="J19" s="20">
        <v>1.23</v>
      </c>
    </row>
    <row r="20" spans="1:10" ht="14.25" x14ac:dyDescent="0.2">
      <c r="A20" s="4">
        <v>42402</v>
      </c>
      <c r="B20" s="12">
        <v>-1.45890127920372E-4</v>
      </c>
      <c r="C20" s="18">
        <v>8.5000000000000006E-2</v>
      </c>
      <c r="D20" s="19">
        <v>1.87</v>
      </c>
      <c r="E20" s="19">
        <v>1.4515199999999999</v>
      </c>
      <c r="F20" s="19">
        <v>0.31</v>
      </c>
      <c r="G20" s="19">
        <v>0.65100000000000002</v>
      </c>
      <c r="H20" s="19">
        <v>1.6157999999999999</v>
      </c>
      <c r="I20" s="19">
        <v>2.62</v>
      </c>
      <c r="J20" s="20">
        <v>1.1100000000000001</v>
      </c>
    </row>
    <row r="21" spans="1:10" ht="14.25" x14ac:dyDescent="0.2">
      <c r="A21" s="4">
        <v>42403</v>
      </c>
      <c r="B21" s="12">
        <v>-1.3489394001627601E-3</v>
      </c>
      <c r="C21" s="18">
        <v>6.7000000000000004E-2</v>
      </c>
      <c r="D21" s="19">
        <v>1.88</v>
      </c>
      <c r="E21" s="19">
        <v>1.4693799999999999</v>
      </c>
      <c r="F21" s="19">
        <v>0.3</v>
      </c>
      <c r="G21" s="19">
        <v>0.61099999999999999</v>
      </c>
      <c r="H21" s="19">
        <v>1.5731999999999999</v>
      </c>
      <c r="I21" s="19">
        <v>2.52</v>
      </c>
      <c r="J21" s="20">
        <v>1.1499999999999999</v>
      </c>
    </row>
    <row r="22" spans="1:10" ht="14.25" x14ac:dyDescent="0.2">
      <c r="A22" s="4">
        <v>42404</v>
      </c>
      <c r="B22" s="12">
        <v>8.9483657338994705E-4</v>
      </c>
      <c r="C22" s="18">
        <v>6.4000000000000001E-2</v>
      </c>
      <c r="D22" s="19">
        <v>1.87</v>
      </c>
      <c r="E22" s="19">
        <v>1.4918800000000001</v>
      </c>
      <c r="F22" s="19">
        <v>0.3</v>
      </c>
      <c r="G22" s="19">
        <v>0.63600000000000001</v>
      </c>
      <c r="H22" s="19">
        <v>1.6265000000000001</v>
      </c>
      <c r="I22" s="19">
        <v>2.57</v>
      </c>
      <c r="J22" s="20">
        <v>1.1599999999999999</v>
      </c>
    </row>
    <row r="23" spans="1:10" ht="14.25" x14ac:dyDescent="0.2">
      <c r="A23" s="4">
        <v>42405</v>
      </c>
      <c r="B23" s="12">
        <v>-4.51202041713887E-4</v>
      </c>
      <c r="C23" s="18">
        <v>3.5999999999999997E-2</v>
      </c>
      <c r="D23" s="19">
        <v>1.86</v>
      </c>
      <c r="E23" s="19">
        <v>1.56324</v>
      </c>
      <c r="F23" s="19">
        <v>0.3</v>
      </c>
      <c r="G23" s="19">
        <v>0.63300000000000001</v>
      </c>
      <c r="H23" s="19">
        <v>1.6276999999999999</v>
      </c>
      <c r="I23" s="19">
        <v>2.5449999999999999</v>
      </c>
      <c r="J23" s="20">
        <v>1.1299999999999999</v>
      </c>
    </row>
    <row r="24" spans="1:10" ht="14.25" x14ac:dyDescent="0.2">
      <c r="A24" s="4">
        <v>42416</v>
      </c>
      <c r="B24" s="12">
        <v>2.1849977927721901E-3</v>
      </c>
      <c r="C24" s="18">
        <v>5.1999999999999998E-2</v>
      </c>
      <c r="D24" s="19">
        <v>1.78</v>
      </c>
      <c r="E24" s="19">
        <v>1.60921</v>
      </c>
      <c r="F24" s="19">
        <v>0.23</v>
      </c>
      <c r="G24" s="19">
        <v>0.65</v>
      </c>
      <c r="H24" s="19">
        <v>1.4876</v>
      </c>
      <c r="I24" s="19">
        <v>2.52</v>
      </c>
      <c r="J24" s="20">
        <v>1.1599999999999999</v>
      </c>
    </row>
    <row r="25" spans="1:10" ht="14.25" x14ac:dyDescent="0.2">
      <c r="A25" s="4">
        <v>42417</v>
      </c>
      <c r="B25" s="12">
        <v>-2.3099915764767401E-4</v>
      </c>
      <c r="C25" s="18">
        <v>5.8000000000000003E-2</v>
      </c>
      <c r="D25" s="19">
        <v>1.81</v>
      </c>
      <c r="E25" s="19">
        <v>1.61659</v>
      </c>
      <c r="F25" s="19">
        <v>0.23</v>
      </c>
      <c r="G25" s="19">
        <v>0.64700000000000002</v>
      </c>
      <c r="H25" s="19">
        <v>1.5463</v>
      </c>
      <c r="I25" s="19">
        <v>2.48</v>
      </c>
      <c r="J25" s="20">
        <v>1.17</v>
      </c>
    </row>
    <row r="26" spans="1:10" ht="14.25" x14ac:dyDescent="0.2">
      <c r="A26" s="4">
        <v>42418</v>
      </c>
      <c r="B26" s="12">
        <v>1.36435483669903E-4</v>
      </c>
      <c r="C26" s="18">
        <v>2.7E-2</v>
      </c>
      <c r="D26" s="19">
        <v>1.75</v>
      </c>
      <c r="E26" s="19">
        <v>1.5607</v>
      </c>
      <c r="F26" s="19">
        <v>0.23</v>
      </c>
      <c r="G26" s="19">
        <v>0.57599999999999996</v>
      </c>
      <c r="H26" s="19">
        <v>1.5042</v>
      </c>
      <c r="I26" s="19">
        <v>2.5350000000000001</v>
      </c>
      <c r="J26" s="20">
        <v>1.1100000000000001</v>
      </c>
    </row>
    <row r="27" spans="1:10" ht="14.25" x14ac:dyDescent="0.2">
      <c r="A27" s="4">
        <v>42419</v>
      </c>
      <c r="B27" s="12">
        <v>1.70518181914428E-4</v>
      </c>
      <c r="C27" s="18">
        <v>1.6E-2</v>
      </c>
      <c r="D27" s="19">
        <v>1.76</v>
      </c>
      <c r="E27" s="19">
        <v>1.5387900000000001</v>
      </c>
      <c r="F27" s="19">
        <v>0.18</v>
      </c>
      <c r="G27" s="19">
        <v>0.56799999999999995</v>
      </c>
      <c r="H27" s="19">
        <v>1.4706999999999999</v>
      </c>
      <c r="I27" s="19">
        <v>2.4249999999999998</v>
      </c>
      <c r="J27" s="20">
        <v>1.1200000000000001</v>
      </c>
    </row>
    <row r="28" spans="1:10" ht="14.25" x14ac:dyDescent="0.2">
      <c r="A28" s="4">
        <v>42422</v>
      </c>
      <c r="B28" s="12">
        <v>-2.2478006528023399E-4</v>
      </c>
      <c r="C28" s="18">
        <v>6.0000000000000001E-3</v>
      </c>
      <c r="D28" s="19">
        <v>1.77</v>
      </c>
      <c r="E28" s="19">
        <v>1.52888</v>
      </c>
      <c r="F28" s="19">
        <v>0.19</v>
      </c>
      <c r="G28" s="19">
        <v>0.52800000000000002</v>
      </c>
      <c r="H28" s="19">
        <v>1.4670000000000001</v>
      </c>
      <c r="I28" s="19">
        <v>2.4500000000000002</v>
      </c>
      <c r="J28" s="20">
        <v>1.1200000000000001</v>
      </c>
    </row>
    <row r="29" spans="1:10" ht="14.25" x14ac:dyDescent="0.2">
      <c r="A29" s="4">
        <v>42423</v>
      </c>
      <c r="B29" s="12">
        <v>-5.6527382585416395E-4</v>
      </c>
      <c r="C29" s="18">
        <v>6.0000000000000001E-3</v>
      </c>
      <c r="D29" s="19">
        <v>1.74</v>
      </c>
      <c r="E29" s="19">
        <v>1.54291</v>
      </c>
      <c r="F29" s="19">
        <v>0.16</v>
      </c>
      <c r="G29" s="19">
        <v>0.54200000000000004</v>
      </c>
      <c r="H29" s="19">
        <v>1.4931000000000001</v>
      </c>
      <c r="I29" s="19">
        <v>2.415</v>
      </c>
      <c r="J29" s="20">
        <v>1.1399999999999999</v>
      </c>
    </row>
    <row r="30" spans="1:10" ht="14.25" x14ac:dyDescent="0.2">
      <c r="A30" s="4">
        <v>42424</v>
      </c>
      <c r="B30" s="12">
        <v>5.53645896342597E-4</v>
      </c>
      <c r="C30" s="18">
        <v>-4.5999999999999999E-2</v>
      </c>
      <c r="D30" s="19">
        <v>1.75</v>
      </c>
      <c r="E30" s="19">
        <v>1.53711</v>
      </c>
      <c r="F30" s="19">
        <v>0.12</v>
      </c>
      <c r="G30" s="19">
        <v>0.51700000000000002</v>
      </c>
      <c r="H30" s="19">
        <v>1.4185000000000001</v>
      </c>
      <c r="I30" s="19">
        <v>2.395</v>
      </c>
      <c r="J30" s="20">
        <v>1.1499999999999999</v>
      </c>
    </row>
    <row r="31" spans="1:10" ht="14.25" x14ac:dyDescent="0.2">
      <c r="A31" s="4">
        <v>42425</v>
      </c>
      <c r="B31" s="12">
        <v>-1.8839129780944501E-4</v>
      </c>
      <c r="C31" s="18">
        <v>-5.6000000000000001E-2</v>
      </c>
      <c r="D31" s="19">
        <v>1.71</v>
      </c>
      <c r="E31" s="19">
        <v>1.51847</v>
      </c>
      <c r="F31" s="19">
        <v>0.13</v>
      </c>
      <c r="G31" s="19">
        <v>0.51</v>
      </c>
      <c r="H31" s="19">
        <v>1.4392</v>
      </c>
      <c r="I31" s="19">
        <v>2.4</v>
      </c>
      <c r="J31" s="20">
        <v>1.1299999999999999</v>
      </c>
    </row>
    <row r="32" spans="1:10" ht="14.25" x14ac:dyDescent="0.2">
      <c r="A32" s="4">
        <v>42426</v>
      </c>
      <c r="B32" s="12">
        <v>2.9613826617372801E-4</v>
      </c>
      <c r="C32" s="18">
        <v>-5.5E-2</v>
      </c>
      <c r="D32" s="19">
        <v>1.76</v>
      </c>
      <c r="E32" s="19">
        <v>1.47817</v>
      </c>
      <c r="F32" s="19">
        <v>0.14000000000000001</v>
      </c>
      <c r="G32" s="19">
        <v>0.505</v>
      </c>
      <c r="H32" s="19">
        <v>1.4790000000000001</v>
      </c>
      <c r="I32" s="19">
        <v>2.3849999999999998</v>
      </c>
      <c r="J32" s="20">
        <v>1.19</v>
      </c>
    </row>
    <row r="33" spans="1:10" ht="14.25" x14ac:dyDescent="0.2">
      <c r="A33" s="4">
        <v>42429</v>
      </c>
      <c r="B33" s="12">
        <v>1.99960008664696E-4</v>
      </c>
      <c r="C33" s="18">
        <v>-5.5E-2</v>
      </c>
      <c r="D33" s="19">
        <v>1.74</v>
      </c>
      <c r="E33" s="19">
        <v>1.4672000000000001</v>
      </c>
      <c r="F33" s="19">
        <v>0.11</v>
      </c>
      <c r="G33" s="19">
        <v>0.47199999999999998</v>
      </c>
      <c r="H33" s="19">
        <v>1.4032</v>
      </c>
      <c r="I33" s="19">
        <v>2.4</v>
      </c>
      <c r="J33" s="20">
        <v>1.18</v>
      </c>
    </row>
    <row r="34" spans="1:10" ht="14.25" x14ac:dyDescent="0.2">
      <c r="A34" s="4">
        <v>42430</v>
      </c>
      <c r="B34" s="12">
        <v>4.4946745863117497E-5</v>
      </c>
      <c r="C34" s="18">
        <v>-4.9000000000000002E-2</v>
      </c>
      <c r="D34" s="19">
        <v>1.83</v>
      </c>
      <c r="E34" s="19">
        <v>1.4273899999999999</v>
      </c>
      <c r="F34" s="19">
        <v>0.12</v>
      </c>
      <c r="G34" s="19">
        <v>0.51100000000000001</v>
      </c>
      <c r="H34" s="19">
        <v>1.4574</v>
      </c>
      <c r="I34" s="19">
        <v>2.355</v>
      </c>
      <c r="J34" s="20">
        <v>1.23</v>
      </c>
    </row>
    <row r="35" spans="1:10" ht="14.25" x14ac:dyDescent="0.2">
      <c r="A35" s="4">
        <v>42431</v>
      </c>
      <c r="B35" s="12">
        <v>-4.72716324959113E-5</v>
      </c>
      <c r="C35" s="18">
        <v>-4.3999999999999997E-2</v>
      </c>
      <c r="D35" s="19">
        <v>1.84</v>
      </c>
      <c r="E35" s="19">
        <v>1.45146</v>
      </c>
      <c r="F35" s="19">
        <v>0.19</v>
      </c>
      <c r="G35" s="19">
        <v>0.56799999999999995</v>
      </c>
      <c r="H35" s="19">
        <v>1.5296000000000001</v>
      </c>
      <c r="I35" s="19">
        <v>2.4550000000000001</v>
      </c>
      <c r="J35" s="20">
        <v>1.25</v>
      </c>
    </row>
    <row r="36" spans="1:10" ht="14.25" x14ac:dyDescent="0.2">
      <c r="A36" s="4">
        <v>42432</v>
      </c>
      <c r="B36" s="12">
        <v>1.33284772412109E-4</v>
      </c>
      <c r="C36" s="18">
        <v>-2.3E-2</v>
      </c>
      <c r="D36" s="19">
        <v>1.83</v>
      </c>
      <c r="E36" s="19">
        <v>1.46618</v>
      </c>
      <c r="F36" s="19">
        <v>0.19</v>
      </c>
      <c r="G36" s="19">
        <v>0.53200000000000003</v>
      </c>
      <c r="H36" s="19">
        <v>1.5184</v>
      </c>
      <c r="I36" s="19">
        <v>2.5550000000000002</v>
      </c>
      <c r="J36" s="20">
        <v>1.22</v>
      </c>
    </row>
    <row r="37" spans="1:10" ht="14.25" x14ac:dyDescent="0.2">
      <c r="A37" s="4">
        <v>42433</v>
      </c>
      <c r="B37" s="12">
        <v>-6.6117396050089901E-4</v>
      </c>
      <c r="C37" s="18">
        <v>-4.2000000000000003E-2</v>
      </c>
      <c r="D37" s="19">
        <v>1.88</v>
      </c>
      <c r="E37" s="19">
        <v>1.48305</v>
      </c>
      <c r="F37" s="19">
        <v>0.18</v>
      </c>
      <c r="G37" s="19">
        <v>0.58499999999999996</v>
      </c>
      <c r="H37" s="19">
        <v>1.5605</v>
      </c>
      <c r="I37" s="19">
        <v>2.5499999999999998</v>
      </c>
      <c r="J37" s="20">
        <v>1.25</v>
      </c>
    </row>
    <row r="38" spans="1:10" ht="14.25" x14ac:dyDescent="0.2">
      <c r="A38" s="4">
        <v>42436</v>
      </c>
      <c r="B38" s="12">
        <v>4.6666522811163598E-4</v>
      </c>
      <c r="C38" s="18">
        <v>-5.1999999999999998E-2</v>
      </c>
      <c r="D38" s="19">
        <v>1.91</v>
      </c>
      <c r="E38" s="19">
        <v>1.4682200000000001</v>
      </c>
      <c r="F38" s="19">
        <v>0.19</v>
      </c>
      <c r="G38" s="19">
        <v>0.54800000000000004</v>
      </c>
      <c r="H38" s="19">
        <v>1.5492999999999999</v>
      </c>
      <c r="I38" s="19">
        <v>2.585</v>
      </c>
      <c r="J38" s="20">
        <v>1.28</v>
      </c>
    </row>
    <row r="39" spans="1:10" ht="14.25" x14ac:dyDescent="0.2">
      <c r="A39" s="4">
        <v>42437</v>
      </c>
      <c r="B39" s="12">
        <v>-1.1693994047915E-3</v>
      </c>
      <c r="C39" s="18">
        <v>-0.10299999999999999</v>
      </c>
      <c r="D39" s="19">
        <v>1.83</v>
      </c>
      <c r="E39" s="19">
        <v>1.46607</v>
      </c>
      <c r="F39" s="19">
        <v>0.16</v>
      </c>
      <c r="G39" s="19">
        <v>0.495</v>
      </c>
      <c r="H39" s="19">
        <v>1.4450000000000001</v>
      </c>
      <c r="I39" s="19">
        <v>2.5550000000000002</v>
      </c>
      <c r="J39" s="20">
        <v>1.18</v>
      </c>
    </row>
    <row r="40" spans="1:10" ht="14.25" x14ac:dyDescent="0.2">
      <c r="A40" s="4">
        <v>42438</v>
      </c>
      <c r="B40" s="12">
        <v>5.4532120808500895E-4</v>
      </c>
      <c r="C40" s="18">
        <v>-2.1999999999999999E-2</v>
      </c>
      <c r="D40" s="19">
        <v>1.9</v>
      </c>
      <c r="E40" s="19">
        <v>1.46597</v>
      </c>
      <c r="F40" s="19">
        <v>0.19</v>
      </c>
      <c r="G40" s="19">
        <v>0.54100000000000004</v>
      </c>
      <c r="H40" s="19">
        <v>1.5468</v>
      </c>
      <c r="I40" s="19">
        <v>2.5550000000000002</v>
      </c>
      <c r="J40" s="20">
        <v>1.26</v>
      </c>
    </row>
    <row r="41" spans="1:10" ht="14.25" x14ac:dyDescent="0.2">
      <c r="A41" s="4">
        <v>42439</v>
      </c>
      <c r="B41" s="12">
        <v>1.0657366701687201E-3</v>
      </c>
      <c r="C41" s="18">
        <v>-2.5000000000000001E-2</v>
      </c>
      <c r="D41" s="19">
        <v>1.93</v>
      </c>
      <c r="E41" s="19">
        <v>1.3953800000000001</v>
      </c>
      <c r="F41" s="19">
        <v>0.21</v>
      </c>
      <c r="G41" s="19">
        <v>0.58699999999999997</v>
      </c>
      <c r="H41" s="19">
        <v>1.6016999999999999</v>
      </c>
      <c r="I41" s="19">
        <v>2.59</v>
      </c>
      <c r="J41" s="20">
        <v>1.3</v>
      </c>
    </row>
    <row r="42" spans="1:10" ht="14.25" x14ac:dyDescent="0.2">
      <c r="A42" s="4">
        <v>42440</v>
      </c>
      <c r="B42" s="12">
        <v>1.09478154792246E-3</v>
      </c>
      <c r="C42" s="18">
        <v>-1.6E-2</v>
      </c>
      <c r="D42" s="19">
        <v>1.98</v>
      </c>
      <c r="E42" s="19">
        <v>1.3837900000000001</v>
      </c>
      <c r="F42" s="19">
        <v>0.26</v>
      </c>
      <c r="G42" s="19">
        <v>0.54200000000000004</v>
      </c>
      <c r="H42" s="19">
        <v>1.6466000000000001</v>
      </c>
      <c r="I42" s="19">
        <v>2.68</v>
      </c>
      <c r="J42" s="20">
        <v>1.36</v>
      </c>
    </row>
    <row r="43" spans="1:10" ht="14.25" x14ac:dyDescent="0.2">
      <c r="A43" s="4">
        <v>42443</v>
      </c>
      <c r="B43" s="12">
        <v>9.1501115728654595E-4</v>
      </c>
      <c r="C43" s="18">
        <v>-4.9000000000000002E-2</v>
      </c>
      <c r="D43" s="19">
        <v>1.97</v>
      </c>
      <c r="E43" s="19">
        <v>1.3366800000000001</v>
      </c>
      <c r="F43" s="19">
        <v>0.24</v>
      </c>
      <c r="G43" s="19">
        <v>0.54300000000000004</v>
      </c>
      <c r="H43" s="19">
        <v>1.6178999999999999</v>
      </c>
      <c r="I43" s="19">
        <v>2.6949999999999998</v>
      </c>
      <c r="J43" s="20">
        <v>1.35</v>
      </c>
    </row>
    <row r="44" spans="1:10" ht="14.25" x14ac:dyDescent="0.2">
      <c r="A44" s="4">
        <v>42444</v>
      </c>
      <c r="B44" s="12">
        <v>-1.6391338605978E-4</v>
      </c>
      <c r="C44" s="18">
        <v>-2.5000000000000001E-2</v>
      </c>
      <c r="D44" s="19">
        <v>1.97</v>
      </c>
      <c r="E44" s="19">
        <v>1.3700600000000001</v>
      </c>
      <c r="F44" s="19">
        <v>0.26</v>
      </c>
      <c r="G44" s="19">
        <v>0.58799999999999997</v>
      </c>
      <c r="H44" s="19">
        <v>1.6016999999999999</v>
      </c>
      <c r="I44" s="19">
        <v>2.67</v>
      </c>
      <c r="J44" s="20">
        <v>1.33</v>
      </c>
    </row>
    <row r="45" spans="1:10" ht="14.25" x14ac:dyDescent="0.2">
      <c r="A45" s="4">
        <v>42445</v>
      </c>
      <c r="B45" s="12">
        <v>1.6487336534032201E-3</v>
      </c>
      <c r="C45" s="18">
        <v>-5.3999999999999999E-2</v>
      </c>
      <c r="D45" s="19">
        <v>1.94</v>
      </c>
      <c r="E45" s="19">
        <v>1.37198</v>
      </c>
      <c r="F45" s="19">
        <v>0.28000000000000003</v>
      </c>
      <c r="G45" s="19">
        <v>0.56299999999999994</v>
      </c>
      <c r="H45" s="19">
        <v>1.5894999999999999</v>
      </c>
      <c r="I45" s="19">
        <v>2.63</v>
      </c>
      <c r="J45" s="20">
        <v>1.31</v>
      </c>
    </row>
    <row r="46" spans="1:10" ht="14.25" x14ac:dyDescent="0.2">
      <c r="A46" s="4">
        <v>42446</v>
      </c>
      <c r="B46" s="12">
        <v>6.8912804881493702E-4</v>
      </c>
      <c r="C46" s="18">
        <v>-5.3999999999999999E-2</v>
      </c>
      <c r="D46" s="19">
        <v>1.91</v>
      </c>
      <c r="E46" s="19">
        <v>1.3259099999999999</v>
      </c>
      <c r="F46" s="19">
        <v>0.23</v>
      </c>
      <c r="G46" s="19">
        <v>0.49</v>
      </c>
      <c r="H46" s="19">
        <v>1.5313000000000001</v>
      </c>
      <c r="I46" s="19">
        <v>2.5550000000000002</v>
      </c>
      <c r="J46" s="20">
        <v>1.29</v>
      </c>
    </row>
    <row r="47" spans="1:10" ht="14.25" x14ac:dyDescent="0.2">
      <c r="A47" s="4">
        <v>42447</v>
      </c>
      <c r="B47" s="12">
        <v>-3.67270068763372E-4</v>
      </c>
      <c r="C47" s="18">
        <v>-0.10100000000000001</v>
      </c>
      <c r="D47" s="19">
        <v>1.88</v>
      </c>
      <c r="E47" s="19">
        <v>1.2966800000000001</v>
      </c>
      <c r="F47" s="19">
        <v>0.19</v>
      </c>
      <c r="G47" s="19">
        <v>0.48099999999999998</v>
      </c>
      <c r="H47" s="19">
        <v>1.5357000000000001</v>
      </c>
      <c r="I47" s="19">
        <v>2.5499999999999998</v>
      </c>
      <c r="J47" s="20">
        <v>1.29</v>
      </c>
    </row>
    <row r="48" spans="1:10" ht="14.25" x14ac:dyDescent="0.2">
      <c r="A48" s="4">
        <v>42451</v>
      </c>
      <c r="B48" s="12">
        <v>-4.4924046698477599E-4</v>
      </c>
      <c r="C48" s="18">
        <v>-0.1</v>
      </c>
      <c r="D48" s="19">
        <v>1.94</v>
      </c>
      <c r="E48" s="19">
        <v>1.30247</v>
      </c>
      <c r="F48" s="19">
        <v>0.19</v>
      </c>
      <c r="G48" s="19">
        <v>0.47499999999999998</v>
      </c>
      <c r="H48" s="19">
        <v>1.5308999999999999</v>
      </c>
      <c r="I48" s="19">
        <v>2.6</v>
      </c>
      <c r="J48" s="20">
        <v>1.31</v>
      </c>
    </row>
    <row r="49" spans="1:10" ht="14.25" x14ac:dyDescent="0.2">
      <c r="A49" s="4">
        <v>42452</v>
      </c>
      <c r="B49" s="12">
        <v>2.3931127872471101E-4</v>
      </c>
      <c r="C49" s="18">
        <v>-0.111</v>
      </c>
      <c r="D49" s="19">
        <v>1.88</v>
      </c>
      <c r="E49" s="19">
        <v>1.3473299999999999</v>
      </c>
      <c r="F49" s="19">
        <v>0.21</v>
      </c>
      <c r="G49" s="19">
        <v>0.47099999999999997</v>
      </c>
      <c r="H49" s="19">
        <v>1.5250999999999999</v>
      </c>
      <c r="I49" s="19">
        <v>2.65</v>
      </c>
      <c r="J49" s="20">
        <v>1.24</v>
      </c>
    </row>
    <row r="50" spans="1:10" ht="14.25" x14ac:dyDescent="0.2">
      <c r="A50" s="4">
        <v>42453</v>
      </c>
      <c r="B50" s="12">
        <v>1.1525235676191801E-3</v>
      </c>
      <c r="C50" s="18">
        <v>-9.4E-2</v>
      </c>
      <c r="D50" s="19">
        <v>1.91</v>
      </c>
      <c r="E50" s="19">
        <v>1.3420300000000001</v>
      </c>
      <c r="F50" s="19">
        <v>0.16</v>
      </c>
      <c r="G50" s="19">
        <v>0.45200000000000001</v>
      </c>
      <c r="H50" s="19">
        <v>1.5421</v>
      </c>
      <c r="I50" s="19">
        <v>2.58</v>
      </c>
      <c r="J50" s="20">
        <v>1.27</v>
      </c>
    </row>
    <row r="51" spans="1:10" ht="14.25" x14ac:dyDescent="0.2">
      <c r="A51" s="4">
        <v>42458</v>
      </c>
      <c r="B51" s="12">
        <v>-5.0821179566787995E-4</v>
      </c>
      <c r="C51" s="18">
        <v>-8.8999999999999996E-2</v>
      </c>
      <c r="D51" s="19">
        <v>1.81</v>
      </c>
      <c r="E51" s="19">
        <v>1.30955</v>
      </c>
      <c r="F51" s="19">
        <v>0.13</v>
      </c>
      <c r="G51" s="19">
        <v>0.40400000000000003</v>
      </c>
      <c r="H51" s="19">
        <v>1.4995000000000001</v>
      </c>
      <c r="I51" s="19">
        <v>2.5750000000000002</v>
      </c>
      <c r="J51" s="20">
        <v>1.18</v>
      </c>
    </row>
    <row r="52" spans="1:10" ht="14.25" x14ac:dyDescent="0.2">
      <c r="A52" s="4">
        <v>42459</v>
      </c>
      <c r="B52" s="12">
        <v>1.097845588515E-3</v>
      </c>
      <c r="C52" s="18">
        <v>-9.4E-2</v>
      </c>
      <c r="D52" s="19">
        <v>1.83</v>
      </c>
      <c r="E52" s="19">
        <v>1.28325</v>
      </c>
      <c r="F52" s="19">
        <v>0.12</v>
      </c>
      <c r="G52" s="19">
        <v>0.41699999999999998</v>
      </c>
      <c r="H52" s="19">
        <v>1.534</v>
      </c>
      <c r="I52" s="19">
        <v>2.4950000000000001</v>
      </c>
      <c r="J52" s="20">
        <v>1.22</v>
      </c>
    </row>
    <row r="53" spans="1:10" ht="14.25" x14ac:dyDescent="0.2">
      <c r="A53" s="4">
        <v>42460</v>
      </c>
      <c r="B53" s="12">
        <v>-2.0344218073872999E-4</v>
      </c>
      <c r="C53" s="18">
        <v>-4.9000000000000002E-2</v>
      </c>
      <c r="D53" s="19">
        <v>1.78</v>
      </c>
      <c r="E53" s="19">
        <v>1.2789999999999999</v>
      </c>
      <c r="F53" s="19">
        <v>0.13</v>
      </c>
      <c r="G53" s="19">
        <v>0.41199999999999998</v>
      </c>
      <c r="H53" s="19">
        <v>1.4963</v>
      </c>
      <c r="I53" s="19">
        <v>2.4849999999999999</v>
      </c>
      <c r="J53" s="20">
        <v>1.23</v>
      </c>
    </row>
    <row r="54" spans="1:10" ht="14.25" x14ac:dyDescent="0.2">
      <c r="A54" s="4">
        <v>42461</v>
      </c>
      <c r="B54" s="12">
        <v>1.2330323208799101E-4</v>
      </c>
      <c r="C54" s="18">
        <v>-6.5000000000000002E-2</v>
      </c>
      <c r="D54" s="19">
        <v>1.79</v>
      </c>
      <c r="E54" s="19">
        <v>1.2851699999999999</v>
      </c>
      <c r="F54" s="19">
        <v>0.14000000000000001</v>
      </c>
      <c r="G54" s="19">
        <v>0.39100000000000001</v>
      </c>
      <c r="H54" s="19">
        <v>1.5143</v>
      </c>
      <c r="I54" s="19">
        <v>2.5249999999999999</v>
      </c>
      <c r="J54" s="20">
        <v>1.24</v>
      </c>
    </row>
    <row r="55" spans="1:10" ht="14.25" x14ac:dyDescent="0.2">
      <c r="A55" s="4">
        <v>42465</v>
      </c>
      <c r="B55" s="12">
        <v>8.2881954966136705E-4</v>
      </c>
      <c r="C55" s="18">
        <v>-6.8000000000000005E-2</v>
      </c>
      <c r="D55" s="19">
        <v>1.73</v>
      </c>
      <c r="E55" s="19">
        <v>1.30921</v>
      </c>
      <c r="F55" s="19">
        <v>0.08</v>
      </c>
      <c r="G55" s="19">
        <v>0.45200000000000001</v>
      </c>
      <c r="H55" s="19">
        <v>1.4568000000000001</v>
      </c>
      <c r="I55" s="19">
        <v>2.4500000000000002</v>
      </c>
      <c r="J55" s="20">
        <v>1.1599999999999999</v>
      </c>
    </row>
    <row r="56" spans="1:10" ht="14.25" x14ac:dyDescent="0.2">
      <c r="A56" s="4">
        <v>42466</v>
      </c>
      <c r="B56" s="12">
        <v>-6.2771377543705204E-4</v>
      </c>
      <c r="C56" s="18">
        <v>-6.3E-2</v>
      </c>
      <c r="D56" s="19">
        <v>1.76</v>
      </c>
      <c r="E56" s="19">
        <v>1.3454999999999999</v>
      </c>
      <c r="F56" s="19">
        <v>0.11</v>
      </c>
      <c r="G56" s="19">
        <v>0.45600000000000002</v>
      </c>
      <c r="H56" s="19">
        <v>1.4718</v>
      </c>
      <c r="I56" s="19">
        <v>2.4350000000000001</v>
      </c>
      <c r="J56" s="20">
        <v>1.2</v>
      </c>
    </row>
    <row r="57" spans="1:10" ht="14.25" x14ac:dyDescent="0.2">
      <c r="A57" s="4">
        <v>42467</v>
      </c>
      <c r="B57" s="12">
        <v>-8.8871526380924701E-4</v>
      </c>
      <c r="C57" s="18">
        <v>-5.8000000000000003E-2</v>
      </c>
      <c r="D57" s="19">
        <v>1.7</v>
      </c>
      <c r="E57" s="19">
        <v>1.3809</v>
      </c>
      <c r="F57" s="19">
        <v>0.1</v>
      </c>
      <c r="G57" s="19">
        <v>0.438</v>
      </c>
      <c r="H57" s="19">
        <v>1.4140999999999999</v>
      </c>
      <c r="I57" s="19">
        <v>2.4550000000000001</v>
      </c>
      <c r="J57" s="20">
        <v>1.1599999999999999</v>
      </c>
    </row>
    <row r="58" spans="1:10" ht="14.25" x14ac:dyDescent="0.2">
      <c r="A58" s="4">
        <v>42468</v>
      </c>
      <c r="B58" s="12">
        <v>-5.0895726235318803E-5</v>
      </c>
      <c r="C58" s="18">
        <v>-8.3000000000000004E-2</v>
      </c>
      <c r="D58" s="19">
        <v>1.72</v>
      </c>
      <c r="E58" s="19">
        <v>1.4049199999999999</v>
      </c>
      <c r="F58" s="19">
        <v>0.09</v>
      </c>
      <c r="G58" s="19">
        <v>0.437</v>
      </c>
      <c r="H58" s="19">
        <v>1.4581</v>
      </c>
      <c r="I58" s="19">
        <v>2.4049999999999998</v>
      </c>
      <c r="J58" s="20">
        <v>1.23</v>
      </c>
    </row>
    <row r="59" spans="1:10" ht="14.25" x14ac:dyDescent="0.2">
      <c r="A59" s="4">
        <v>42471</v>
      </c>
      <c r="B59" s="12">
        <v>6.3215707970226795E-4</v>
      </c>
      <c r="C59" s="18">
        <v>-8.7999999999999995E-2</v>
      </c>
      <c r="D59" s="19">
        <v>1.73</v>
      </c>
      <c r="E59" s="19">
        <v>1.38219</v>
      </c>
      <c r="F59" s="19">
        <v>0.08</v>
      </c>
      <c r="G59" s="19">
        <v>0.46800000000000003</v>
      </c>
      <c r="H59" s="19">
        <v>1.4858</v>
      </c>
      <c r="I59" s="19">
        <v>2.4049999999999998</v>
      </c>
      <c r="J59" s="20">
        <v>1.24</v>
      </c>
    </row>
    <row r="60" spans="1:10" ht="14.25" x14ac:dyDescent="0.2">
      <c r="A60" s="4">
        <v>42472</v>
      </c>
      <c r="B60" s="12">
        <v>-1.2331634666280501E-4</v>
      </c>
      <c r="C60" s="18">
        <v>-9.7000000000000003E-2</v>
      </c>
      <c r="D60" s="19">
        <v>1.79</v>
      </c>
      <c r="E60" s="19">
        <v>1.4350700000000001</v>
      </c>
      <c r="F60" s="19">
        <v>0.14000000000000001</v>
      </c>
      <c r="G60" s="19">
        <v>0.51900000000000002</v>
      </c>
      <c r="H60" s="19">
        <v>1.5329999999999999</v>
      </c>
      <c r="I60" s="19">
        <v>2.46</v>
      </c>
      <c r="J60" s="20">
        <v>1.29</v>
      </c>
    </row>
    <row r="61" spans="1:10" ht="14.25" x14ac:dyDescent="0.2">
      <c r="A61" s="4">
        <v>42473</v>
      </c>
      <c r="B61" s="12">
        <v>-1.85697779587897E-3</v>
      </c>
      <c r="C61" s="18">
        <v>-8.7999999999999995E-2</v>
      </c>
      <c r="D61" s="19">
        <v>1.77</v>
      </c>
      <c r="E61" s="19">
        <v>1.37669</v>
      </c>
      <c r="F61" s="19">
        <v>0.15</v>
      </c>
      <c r="G61" s="19">
        <v>0.47599999999999998</v>
      </c>
      <c r="H61" s="19">
        <v>1.5202</v>
      </c>
      <c r="I61" s="19">
        <v>2.5150000000000001</v>
      </c>
      <c r="J61" s="20">
        <v>1.25</v>
      </c>
    </row>
    <row r="62" spans="1:10" ht="14.25" x14ac:dyDescent="0.2">
      <c r="A62" s="4">
        <v>42474</v>
      </c>
      <c r="B62" s="12">
        <v>-6.0018517166053901E-4</v>
      </c>
      <c r="C62" s="18">
        <v>-9.2999999999999999E-2</v>
      </c>
      <c r="D62" s="19">
        <v>1.8</v>
      </c>
      <c r="E62" s="19">
        <v>1.4243300000000001</v>
      </c>
      <c r="F62" s="19">
        <v>0.15</v>
      </c>
      <c r="G62" s="19">
        <v>0.51300000000000001</v>
      </c>
      <c r="H62" s="19">
        <v>1.5331999999999999</v>
      </c>
      <c r="I62" s="19">
        <v>2.5249999999999999</v>
      </c>
      <c r="J62" s="20">
        <v>1.29</v>
      </c>
    </row>
    <row r="63" spans="1:10" ht="14.25" x14ac:dyDescent="0.2">
      <c r="A63" s="4">
        <v>42475</v>
      </c>
      <c r="B63" s="12">
        <v>-2.3878382642829299E-4</v>
      </c>
      <c r="C63" s="18">
        <v>-0.113</v>
      </c>
      <c r="D63" s="19">
        <v>1.76</v>
      </c>
      <c r="E63" s="19">
        <v>1.41787</v>
      </c>
      <c r="F63" s="19">
        <v>0.14000000000000001</v>
      </c>
      <c r="G63" s="19">
        <v>0.48099999999999998</v>
      </c>
      <c r="H63" s="19">
        <v>1.5074000000000001</v>
      </c>
      <c r="I63" s="19">
        <v>2.5550000000000002</v>
      </c>
      <c r="J63" s="20">
        <v>1.26</v>
      </c>
    </row>
    <row r="64" spans="1:10" ht="14.25" x14ac:dyDescent="0.2">
      <c r="A64" s="4">
        <v>42478</v>
      </c>
      <c r="B64" s="12">
        <v>1.10843304808096E-3</v>
      </c>
      <c r="C64" s="18">
        <v>-0.11700000000000001</v>
      </c>
      <c r="D64" s="19">
        <v>1.78</v>
      </c>
      <c r="E64" s="19">
        <v>1.4178200000000001</v>
      </c>
      <c r="F64" s="19">
        <v>0.12</v>
      </c>
      <c r="G64" s="19">
        <v>0.50700000000000001</v>
      </c>
      <c r="H64" s="19">
        <v>1.5645</v>
      </c>
      <c r="I64" s="19">
        <v>2.4900000000000002</v>
      </c>
      <c r="J64" s="20">
        <v>1.3</v>
      </c>
    </row>
    <row r="65" spans="1:10" ht="14.25" x14ac:dyDescent="0.2">
      <c r="A65" s="4">
        <v>42479</v>
      </c>
      <c r="B65" s="12">
        <v>3.4733934553861698E-4</v>
      </c>
      <c r="C65" s="18">
        <v>-0.129</v>
      </c>
      <c r="D65" s="19">
        <v>1.79</v>
      </c>
      <c r="E65" s="19">
        <v>1.4578599999999999</v>
      </c>
      <c r="F65" s="19">
        <v>0.18</v>
      </c>
      <c r="G65" s="19">
        <v>0.52</v>
      </c>
      <c r="H65" s="19">
        <v>1.6073999999999999</v>
      </c>
      <c r="I65" s="19">
        <v>2.5550000000000002</v>
      </c>
      <c r="J65" s="20">
        <v>1.33</v>
      </c>
    </row>
    <row r="66" spans="1:10" ht="14.25" x14ac:dyDescent="0.2">
      <c r="A66" s="4">
        <v>42480</v>
      </c>
      <c r="B66" s="12">
        <v>-6.2684214122806197E-4</v>
      </c>
      <c r="C66" s="18">
        <v>-0.13400000000000001</v>
      </c>
      <c r="D66" s="19">
        <v>1.85</v>
      </c>
      <c r="E66" s="19">
        <v>1.4634400000000001</v>
      </c>
      <c r="F66" s="19">
        <v>0.15</v>
      </c>
      <c r="G66" s="19">
        <v>0.49399999999999999</v>
      </c>
      <c r="H66" s="19">
        <v>1.5528999999999999</v>
      </c>
      <c r="I66" s="19">
        <v>2.5249999999999999</v>
      </c>
      <c r="J66" s="20">
        <v>1.33</v>
      </c>
    </row>
    <row r="67" spans="1:10" ht="14.25" x14ac:dyDescent="0.2">
      <c r="A67" s="4">
        <v>42481</v>
      </c>
      <c r="B67" s="12">
        <v>-1.66241569222671E-3</v>
      </c>
      <c r="C67" s="18">
        <v>-0.123</v>
      </c>
      <c r="D67" s="19">
        <v>1.88</v>
      </c>
      <c r="E67" s="19">
        <v>1.52179</v>
      </c>
      <c r="F67" s="19">
        <v>0.21</v>
      </c>
      <c r="G67" s="19">
        <v>0.56299999999999994</v>
      </c>
      <c r="H67" s="19">
        <v>1.6618999999999999</v>
      </c>
      <c r="I67" s="19">
        <v>2.59</v>
      </c>
      <c r="J67" s="20">
        <v>1.46</v>
      </c>
    </row>
    <row r="68" spans="1:10" ht="14.25" x14ac:dyDescent="0.2">
      <c r="A68" s="4">
        <v>42482</v>
      </c>
      <c r="B68" s="12">
        <v>7.1755040042665403E-4</v>
      </c>
      <c r="C68" s="18">
        <v>-0.123</v>
      </c>
      <c r="D68" s="19">
        <v>1.89</v>
      </c>
      <c r="E68" s="19">
        <v>1.5333000000000001</v>
      </c>
      <c r="F68" s="19">
        <v>0.22</v>
      </c>
      <c r="G68" s="19">
        <v>0.56799999999999995</v>
      </c>
      <c r="H68" s="19">
        <v>1.6808000000000001</v>
      </c>
      <c r="I68" s="19">
        <v>2.63</v>
      </c>
      <c r="J68" s="20">
        <v>1.51</v>
      </c>
    </row>
    <row r="69" spans="1:10" ht="14.25" x14ac:dyDescent="0.2">
      <c r="A69" s="4">
        <v>42486</v>
      </c>
      <c r="B69" s="12">
        <v>-8.9999999999999998E-4</v>
      </c>
      <c r="C69" s="5">
        <v>-0.10199999999999999</v>
      </c>
      <c r="D69" s="6">
        <v>1.94</v>
      </c>
      <c r="E69" s="6">
        <v>1.6185799999999999</v>
      </c>
      <c r="F69" s="6">
        <v>0.27</v>
      </c>
      <c r="G69" s="6">
        <v>0.63800000000000001</v>
      </c>
      <c r="H69" s="6">
        <v>1.7373000000000001</v>
      </c>
      <c r="I69" s="6">
        <v>2.65</v>
      </c>
      <c r="J69" s="7">
        <v>1.56</v>
      </c>
    </row>
    <row r="70" spans="1:10" ht="14.25" x14ac:dyDescent="0.2">
      <c r="A70" s="4">
        <v>42487</v>
      </c>
      <c r="B70" s="12">
        <v>-6.3014873208196002E-4</v>
      </c>
      <c r="C70" s="18">
        <v>-6.7000000000000004E-2</v>
      </c>
      <c r="D70" s="19">
        <v>1.87</v>
      </c>
      <c r="E70" s="19">
        <v>1.5644100000000001</v>
      </c>
      <c r="F70" s="19">
        <v>0.3</v>
      </c>
      <c r="G70" s="19">
        <v>0.64</v>
      </c>
      <c r="H70" s="19">
        <v>1.6997</v>
      </c>
      <c r="I70" s="19">
        <v>2.61</v>
      </c>
      <c r="J70" s="20">
        <v>1.5</v>
      </c>
    </row>
    <row r="71" spans="1:10" ht="14.25" x14ac:dyDescent="0.2">
      <c r="A71" s="4">
        <v>42488</v>
      </c>
      <c r="B71" s="12">
        <v>6.1623562407889297E-4</v>
      </c>
      <c r="C71" s="18">
        <v>-8.2000000000000003E-2</v>
      </c>
      <c r="D71" s="19">
        <v>1.84</v>
      </c>
      <c r="E71" s="19">
        <v>1.5508599999999999</v>
      </c>
      <c r="F71" s="19">
        <v>0.23</v>
      </c>
      <c r="G71" s="19">
        <v>0.59899999999999998</v>
      </c>
      <c r="H71" s="19">
        <v>1.6751</v>
      </c>
      <c r="I71" s="19">
        <v>2.5150000000000001</v>
      </c>
      <c r="J71" s="20">
        <v>1.48</v>
      </c>
    </row>
    <row r="72" spans="1:10" ht="14.25" x14ac:dyDescent="0.2">
      <c r="A72" s="4">
        <v>42496</v>
      </c>
      <c r="B72" s="12">
        <v>1.79550939330838E-3</v>
      </c>
      <c r="C72" s="18">
        <v>-0.11700000000000001</v>
      </c>
      <c r="D72" s="19">
        <v>1.79</v>
      </c>
      <c r="E72" s="19">
        <v>1.5550900000000001</v>
      </c>
      <c r="F72" s="19">
        <v>0.15</v>
      </c>
      <c r="G72" s="19">
        <v>0.52500000000000002</v>
      </c>
      <c r="H72" s="19">
        <v>1.5145</v>
      </c>
      <c r="I72" s="19">
        <v>2.29</v>
      </c>
      <c r="J72" s="20">
        <v>1.35</v>
      </c>
    </row>
    <row r="73" spans="1:10" ht="14.25" x14ac:dyDescent="0.2">
      <c r="A73" s="4">
        <v>42499</v>
      </c>
      <c r="B73" s="12">
        <v>8.0442305882307897E-4</v>
      </c>
      <c r="C73" s="5">
        <v>-0.107</v>
      </c>
      <c r="D73" s="6">
        <v>1.77</v>
      </c>
      <c r="E73" s="6">
        <v>1.53203</v>
      </c>
      <c r="F73" s="6">
        <v>0.15</v>
      </c>
      <c r="G73" s="6">
        <v>0.499</v>
      </c>
      <c r="H73" s="6">
        <v>1.514</v>
      </c>
      <c r="I73" s="6">
        <v>2.3199999999999998</v>
      </c>
      <c r="J73" s="7">
        <v>1.31</v>
      </c>
    </row>
    <row r="74" spans="1:10" ht="14.25" x14ac:dyDescent="0.2">
      <c r="A74" s="4">
        <v>42500</v>
      </c>
      <c r="B74" s="12">
        <v>1.6954202690271699E-3</v>
      </c>
      <c r="C74" s="5">
        <v>-9.6000000000000002E-2</v>
      </c>
      <c r="D74" s="6">
        <v>1.77</v>
      </c>
      <c r="E74" s="6">
        <v>1.5320100000000001</v>
      </c>
      <c r="F74" s="6">
        <v>0.13</v>
      </c>
      <c r="G74" s="6">
        <v>0.48399999999999999</v>
      </c>
      <c r="H74" s="6">
        <v>1.5022</v>
      </c>
      <c r="I74" s="6">
        <v>2.2999999999999998</v>
      </c>
      <c r="J74" s="7">
        <v>1.31</v>
      </c>
    </row>
    <row r="75" spans="1:10" ht="14.25" x14ac:dyDescent="0.2">
      <c r="A75" s="4">
        <v>42501</v>
      </c>
      <c r="B75" s="12">
        <v>-9.5635354791151505E-4</v>
      </c>
      <c r="C75" s="5">
        <v>-0.1</v>
      </c>
      <c r="D75" s="6">
        <v>1.73</v>
      </c>
      <c r="E75" s="6">
        <v>1.5585199999999999</v>
      </c>
      <c r="F75" s="6">
        <v>0.11</v>
      </c>
      <c r="G75" s="6">
        <v>0.47699999999999998</v>
      </c>
      <c r="H75" s="6">
        <v>1.4952000000000001</v>
      </c>
      <c r="I75" s="6">
        <v>2.2999999999999998</v>
      </c>
      <c r="J75" s="7">
        <v>1.3</v>
      </c>
    </row>
    <row r="76" spans="1:10" ht="14.25" x14ac:dyDescent="0.2">
      <c r="A76" s="4">
        <v>42502</v>
      </c>
      <c r="B76" s="12">
        <v>4.4209993564838797E-4</v>
      </c>
      <c r="C76" s="5">
        <v>-0.11</v>
      </c>
      <c r="D76" s="6">
        <v>1.75</v>
      </c>
      <c r="E76" s="6">
        <v>1.57403</v>
      </c>
      <c r="F76" s="6">
        <v>0.14000000000000001</v>
      </c>
      <c r="G76" s="6">
        <v>0.50900000000000001</v>
      </c>
      <c r="H76" s="6">
        <v>1.5058</v>
      </c>
      <c r="I76" s="6">
        <v>2.2949999999999999</v>
      </c>
      <c r="J76" s="7">
        <v>1.32</v>
      </c>
    </row>
    <row r="77" spans="1:10" ht="14.25" x14ac:dyDescent="0.2">
      <c r="A77" s="4">
        <v>42503</v>
      </c>
      <c r="B77" s="12">
        <v>2.1203374122792302E-3</v>
      </c>
      <c r="C77" s="18">
        <v>-0.11</v>
      </c>
      <c r="D77" s="19">
        <v>1.71</v>
      </c>
      <c r="E77" s="19">
        <v>1.55887</v>
      </c>
      <c r="F77" s="19">
        <v>0.13</v>
      </c>
      <c r="G77" s="19">
        <v>0.47899999999999998</v>
      </c>
      <c r="H77" s="19">
        <v>1.4772000000000001</v>
      </c>
      <c r="I77" s="19">
        <v>2.2749999999999999</v>
      </c>
      <c r="J77" s="20">
        <v>1.27</v>
      </c>
    </row>
    <row r="78" spans="1:10" ht="14.25" x14ac:dyDescent="0.2">
      <c r="A78" s="4">
        <v>42507</v>
      </c>
      <c r="B78" s="12">
        <v>-8.7271702049277399E-4</v>
      </c>
      <c r="C78" s="18">
        <v>-0.109</v>
      </c>
      <c r="D78" s="19">
        <v>1.76</v>
      </c>
      <c r="E78" s="19">
        <v>1.53762</v>
      </c>
      <c r="F78" s="19">
        <v>0.16</v>
      </c>
      <c r="G78" s="19">
        <v>0.47299999999999998</v>
      </c>
      <c r="H78" s="19">
        <v>1.4701</v>
      </c>
      <c r="I78" s="19">
        <v>2.2999999999999998</v>
      </c>
      <c r="J78" s="20">
        <v>1.3</v>
      </c>
    </row>
    <row r="79" spans="1:10" ht="14.25" x14ac:dyDescent="0.2">
      <c r="A79" s="4">
        <v>42508</v>
      </c>
      <c r="B79" s="12">
        <v>7.1563795164871001E-4</v>
      </c>
      <c r="C79" s="18">
        <v>-9.7000000000000003E-2</v>
      </c>
      <c r="D79" s="19">
        <v>1.87</v>
      </c>
      <c r="E79" s="19">
        <v>1.52677</v>
      </c>
      <c r="F79" s="19">
        <v>0.14000000000000001</v>
      </c>
      <c r="G79" s="19">
        <v>0.51200000000000001</v>
      </c>
      <c r="H79" s="19">
        <v>1.5414000000000001</v>
      </c>
      <c r="I79" s="19">
        <v>2.29</v>
      </c>
      <c r="J79" s="20">
        <v>1.36</v>
      </c>
    </row>
    <row r="80" spans="1:10" ht="14.25" x14ac:dyDescent="0.2">
      <c r="A80" s="4">
        <v>42510</v>
      </c>
      <c r="B80" s="12">
        <v>-2.43248249609612E-3</v>
      </c>
      <c r="C80" s="18">
        <v>-0.10199999999999999</v>
      </c>
      <c r="D80" s="19">
        <v>1.85</v>
      </c>
      <c r="E80" s="19">
        <v>1.55128</v>
      </c>
      <c r="F80" s="19">
        <v>0.17</v>
      </c>
      <c r="G80" s="19">
        <v>0.51100000000000001</v>
      </c>
      <c r="H80" s="19">
        <v>1.5686</v>
      </c>
      <c r="I80" s="19">
        <v>2.3050000000000002</v>
      </c>
      <c r="J80" s="20">
        <v>1.35</v>
      </c>
    </row>
    <row r="81" spans="1:10" ht="14.25" x14ac:dyDescent="0.2">
      <c r="A81" s="4">
        <v>42514</v>
      </c>
      <c r="B81" s="12">
        <v>1.58660344795701E-3</v>
      </c>
      <c r="C81" s="18">
        <v>-0.10199999999999999</v>
      </c>
      <c r="D81" s="19">
        <v>1.86</v>
      </c>
      <c r="E81" s="19">
        <v>1.5022200000000001</v>
      </c>
      <c r="F81" s="19">
        <v>0.17</v>
      </c>
      <c r="G81" s="19">
        <v>0.50600000000000001</v>
      </c>
      <c r="H81" s="19">
        <v>1.5807</v>
      </c>
      <c r="I81" s="19">
        <v>2.2799999999999998</v>
      </c>
      <c r="J81" s="20">
        <v>1.37</v>
      </c>
    </row>
    <row r="82" spans="1:10" ht="14.25" x14ac:dyDescent="0.2">
      <c r="A82" s="4">
        <v>42515</v>
      </c>
      <c r="B82" s="12">
        <v>-6.5994338909247999E-4</v>
      </c>
      <c r="C82" s="18">
        <v>-9.4E-2</v>
      </c>
      <c r="D82" s="19">
        <v>1.87</v>
      </c>
      <c r="E82" s="19">
        <v>1.44909</v>
      </c>
      <c r="F82" s="19">
        <v>0.17</v>
      </c>
      <c r="G82" s="19">
        <v>0.47899999999999998</v>
      </c>
      <c r="H82" s="19">
        <v>1.5566</v>
      </c>
      <c r="I82" s="19">
        <v>2.3050000000000002</v>
      </c>
      <c r="J82" s="20">
        <v>1.38</v>
      </c>
    </row>
    <row r="83" spans="1:10" ht="14.25" x14ac:dyDescent="0.2">
      <c r="A83" s="4">
        <v>42516</v>
      </c>
      <c r="B83" s="12">
        <v>-4.47315490146775E-5</v>
      </c>
      <c r="C83" s="18">
        <v>-0.108</v>
      </c>
      <c r="D83" s="19">
        <v>1.83</v>
      </c>
      <c r="E83" s="19">
        <v>1.4490499999999999</v>
      </c>
      <c r="F83" s="19">
        <v>0.15</v>
      </c>
      <c r="G83" s="19">
        <v>0.47899999999999998</v>
      </c>
      <c r="H83" s="19">
        <v>1.5241</v>
      </c>
      <c r="I83" s="19">
        <v>2.2749999999999999</v>
      </c>
      <c r="J83" s="20">
        <v>1.33</v>
      </c>
    </row>
    <row r="84" spans="1:10" ht="14.25" x14ac:dyDescent="0.2">
      <c r="A84" s="4">
        <v>42517</v>
      </c>
      <c r="B84" s="12">
        <v>1.31104050531711E-4</v>
      </c>
      <c r="C84" s="18">
        <v>-0.113</v>
      </c>
      <c r="D84" s="19">
        <v>1.85</v>
      </c>
      <c r="E84" s="19">
        <v>1.43279</v>
      </c>
      <c r="F84" s="19">
        <v>0.13</v>
      </c>
      <c r="G84" s="19">
        <v>0.47599999999999998</v>
      </c>
      <c r="H84" s="19">
        <v>1.5477000000000001</v>
      </c>
      <c r="I84" s="19">
        <v>2.2549999999999999</v>
      </c>
      <c r="J84" s="20">
        <v>1.35</v>
      </c>
    </row>
    <row r="85" spans="1:10" ht="14.25" x14ac:dyDescent="0.2">
      <c r="A85" s="4">
        <v>42521</v>
      </c>
      <c r="B85" s="12">
        <v>-4.4727685519338798E-5</v>
      </c>
      <c r="C85" s="18">
        <v>-0.112</v>
      </c>
      <c r="D85" s="19">
        <v>1.84</v>
      </c>
      <c r="E85" s="19">
        <v>1.4591700000000001</v>
      </c>
      <c r="F85" s="19">
        <v>0.17</v>
      </c>
      <c r="G85" s="19">
        <v>0.48499999999999999</v>
      </c>
      <c r="H85" s="19">
        <v>1.5465</v>
      </c>
      <c r="I85" s="19">
        <v>2.2999999999999998</v>
      </c>
      <c r="J85" s="20">
        <v>1.31</v>
      </c>
    </row>
    <row r="86" spans="1:10" ht="14.25" x14ac:dyDescent="0.2">
      <c r="A86" s="4">
        <v>42522</v>
      </c>
      <c r="B86" s="12">
        <v>-9.2739335065904801E-4</v>
      </c>
      <c r="C86" s="18">
        <v>-0.111</v>
      </c>
      <c r="D86" s="19">
        <v>1.85</v>
      </c>
      <c r="E86" s="19">
        <v>1.4619500000000001</v>
      </c>
      <c r="F86" s="19">
        <v>0.13</v>
      </c>
      <c r="G86" s="19">
        <v>0.47499999999999998</v>
      </c>
      <c r="H86" s="19">
        <v>1.4844999999999999</v>
      </c>
      <c r="I86" s="19">
        <v>2.29</v>
      </c>
      <c r="J86" s="20">
        <v>1.3</v>
      </c>
    </row>
    <row r="87" spans="1:10" ht="14.25" x14ac:dyDescent="0.2">
      <c r="A87" s="4">
        <v>42523</v>
      </c>
      <c r="B87" s="12">
        <v>-2.5012680169589601E-4</v>
      </c>
      <c r="C87" s="18">
        <v>-0.10299999999999999</v>
      </c>
      <c r="D87" s="19">
        <v>1.81</v>
      </c>
      <c r="E87" s="19">
        <v>1.4896799999999999</v>
      </c>
      <c r="F87" s="19">
        <v>0.15</v>
      </c>
      <c r="G87" s="19">
        <v>0.46200000000000002</v>
      </c>
      <c r="H87" s="19">
        <v>1.4596</v>
      </c>
      <c r="I87" s="19">
        <v>2.2650000000000001</v>
      </c>
      <c r="J87" s="20">
        <v>1.25</v>
      </c>
    </row>
    <row r="88" spans="1:10" ht="14.25" x14ac:dyDescent="0.2">
      <c r="A88" s="4">
        <v>42524</v>
      </c>
      <c r="B88" s="12">
        <v>-8.8211899649509899E-4</v>
      </c>
      <c r="C88" s="18">
        <v>-0.108</v>
      </c>
      <c r="D88" s="19">
        <v>1.71</v>
      </c>
      <c r="E88" s="19">
        <v>1.4896499999999999</v>
      </c>
      <c r="F88" s="19">
        <v>0.1</v>
      </c>
      <c r="G88" s="19">
        <v>0.42299999999999999</v>
      </c>
      <c r="H88" s="19">
        <v>1.3958999999999999</v>
      </c>
      <c r="I88" s="19">
        <v>2.23</v>
      </c>
      <c r="J88" s="20">
        <v>1.18</v>
      </c>
    </row>
    <row r="89" spans="1:10" ht="14.25" x14ac:dyDescent="0.2">
      <c r="A89" s="4">
        <v>42527</v>
      </c>
      <c r="B89" s="12">
        <v>2.5575556398114697E-4</v>
      </c>
      <c r="C89" s="18">
        <v>-0.127</v>
      </c>
      <c r="D89" s="19">
        <v>1.73</v>
      </c>
      <c r="E89" s="19">
        <v>1.47149</v>
      </c>
      <c r="F89" s="19">
        <v>7.0000000000000007E-2</v>
      </c>
      <c r="G89" s="19">
        <v>0.45400000000000001</v>
      </c>
      <c r="H89" s="19">
        <v>1.4026000000000001</v>
      </c>
      <c r="I89" s="19">
        <v>2.1549999999999998</v>
      </c>
      <c r="J89" s="20">
        <v>1.24</v>
      </c>
    </row>
    <row r="90" spans="1:10" ht="14.25" x14ac:dyDescent="0.2">
      <c r="A90" s="4">
        <v>42528</v>
      </c>
      <c r="B90" s="12">
        <v>1.2514958095085799E-4</v>
      </c>
      <c r="C90" s="18">
        <v>-0.127</v>
      </c>
      <c r="D90" s="19">
        <v>1.72</v>
      </c>
      <c r="E90" s="19">
        <v>1.4293100000000001</v>
      </c>
      <c r="F90" s="19">
        <v>7.0000000000000007E-2</v>
      </c>
      <c r="G90" s="19">
        <v>0.41199999999999998</v>
      </c>
      <c r="H90" s="19">
        <v>1.3817999999999999</v>
      </c>
      <c r="I90" s="19">
        <v>2.19</v>
      </c>
      <c r="J90" s="20">
        <v>1.22</v>
      </c>
    </row>
    <row r="91" spans="1:10" ht="14.25" x14ac:dyDescent="0.2">
      <c r="A91" s="4">
        <v>42529</v>
      </c>
      <c r="B91" s="12">
        <v>-6.8310552927182801E-4</v>
      </c>
      <c r="C91" s="18">
        <v>-0.11700000000000001</v>
      </c>
      <c r="D91" s="19">
        <v>1.71</v>
      </c>
      <c r="E91" s="19">
        <v>1.39977</v>
      </c>
      <c r="F91" s="19">
        <v>0.03</v>
      </c>
      <c r="G91" s="19">
        <v>0.42099999999999999</v>
      </c>
      <c r="H91" s="19">
        <v>1.3661000000000001</v>
      </c>
      <c r="I91" s="19">
        <v>2.15</v>
      </c>
      <c r="J91" s="20">
        <v>1.2</v>
      </c>
    </row>
    <row r="92" spans="1:10" ht="14.25" x14ac:dyDescent="0.2">
      <c r="A92" s="4">
        <v>42535</v>
      </c>
      <c r="B92" s="12">
        <v>1.306302612152E-3</v>
      </c>
      <c r="C92" s="18">
        <v>-0.17199999999999999</v>
      </c>
      <c r="D92" s="19">
        <v>1.62</v>
      </c>
      <c r="E92" s="19">
        <v>1.48905</v>
      </c>
      <c r="F92" s="19">
        <v>-0.05</v>
      </c>
      <c r="G92" s="19">
        <v>0.42399999999999999</v>
      </c>
      <c r="H92" s="19">
        <v>1.2537</v>
      </c>
      <c r="I92" s="19">
        <v>2.0499999999999998</v>
      </c>
      <c r="J92" s="20">
        <v>1.1200000000000001</v>
      </c>
    </row>
    <row r="93" spans="1:10" ht="14.25" x14ac:dyDescent="0.2">
      <c r="A93" s="4">
        <v>42536</v>
      </c>
      <c r="B93" s="12">
        <v>1.3523987849119699E-3</v>
      </c>
      <c r="C93" s="18">
        <v>-0.19700000000000001</v>
      </c>
      <c r="D93" s="19">
        <v>1.6</v>
      </c>
      <c r="E93" s="19">
        <v>1.46692</v>
      </c>
      <c r="F93" s="19">
        <v>-0.02</v>
      </c>
      <c r="G93" s="19">
        <v>0.39800000000000002</v>
      </c>
      <c r="H93" s="19">
        <v>1.2391000000000001</v>
      </c>
      <c r="I93" s="19">
        <v>2.0649999999999999</v>
      </c>
      <c r="J93" s="20">
        <v>1.08</v>
      </c>
    </row>
    <row r="94" spans="1:10" ht="14.25" x14ac:dyDescent="0.2">
      <c r="A94" s="4">
        <v>42537</v>
      </c>
      <c r="B94" s="12">
        <v>5.6495064735851699E-4</v>
      </c>
      <c r="C94" s="18">
        <v>-0.20799999999999999</v>
      </c>
      <c r="D94" s="19">
        <v>1.57</v>
      </c>
      <c r="E94" s="19">
        <v>1.5502499999999999</v>
      </c>
      <c r="F94" s="19">
        <v>-0.05</v>
      </c>
      <c r="G94" s="19">
        <v>0.4</v>
      </c>
      <c r="H94" s="19">
        <v>1.2254</v>
      </c>
      <c r="I94" s="19">
        <v>2.0049999999999999</v>
      </c>
      <c r="J94" s="20">
        <v>1.1000000000000001</v>
      </c>
    </row>
    <row r="95" spans="1:10" ht="14.25" x14ac:dyDescent="0.2">
      <c r="A95" s="4">
        <v>42538</v>
      </c>
      <c r="B95" s="12">
        <v>3.7902395623209902E-4</v>
      </c>
      <c r="C95" s="18">
        <v>-0.157</v>
      </c>
      <c r="D95" s="19">
        <v>1.62</v>
      </c>
      <c r="E95" s="19">
        <v>1.4980599999999999</v>
      </c>
      <c r="F95" s="19">
        <v>-0.03</v>
      </c>
      <c r="G95" s="19">
        <v>0.42499999999999999</v>
      </c>
      <c r="H95" s="19">
        <v>1.2698</v>
      </c>
      <c r="I95" s="19">
        <v>2.0750000000000002</v>
      </c>
      <c r="J95" s="20">
        <v>1.1200000000000001</v>
      </c>
    </row>
    <row r="96" spans="1:10" ht="14.25" x14ac:dyDescent="0.2">
      <c r="A96" s="4">
        <v>42541</v>
      </c>
      <c r="B96" s="12">
        <v>3.6502140478010401E-4</v>
      </c>
      <c r="C96" s="18">
        <v>-0.151</v>
      </c>
      <c r="D96" s="19">
        <v>1.67</v>
      </c>
      <c r="E96" s="19">
        <v>1.4621299999999999</v>
      </c>
      <c r="F96" s="19">
        <v>0.02</v>
      </c>
      <c r="G96" s="19">
        <v>0.432</v>
      </c>
      <c r="H96" s="19">
        <v>1.3716999999999999</v>
      </c>
      <c r="I96" s="19">
        <v>2.14</v>
      </c>
      <c r="J96" s="20">
        <v>1.2</v>
      </c>
    </row>
    <row r="97" spans="1:10" ht="14.25" x14ac:dyDescent="0.2">
      <c r="A97" s="4">
        <v>42542</v>
      </c>
      <c r="B97" s="12">
        <v>-3.7965584230773198E-4</v>
      </c>
      <c r="C97" s="18">
        <v>-0.14599999999999999</v>
      </c>
      <c r="D97" s="19">
        <v>1.71</v>
      </c>
      <c r="E97" s="19">
        <v>1.45346</v>
      </c>
      <c r="F97" s="19">
        <v>0.04</v>
      </c>
      <c r="G97" s="19">
        <v>0.41599999999999998</v>
      </c>
      <c r="H97" s="19">
        <v>1.4087000000000001</v>
      </c>
      <c r="I97" s="19">
        <v>2.1549999999999998</v>
      </c>
      <c r="J97" s="20">
        <v>1.25</v>
      </c>
    </row>
    <row r="98" spans="1:10" ht="14.25" x14ac:dyDescent="0.2">
      <c r="A98" s="4">
        <v>42543</v>
      </c>
      <c r="B98" s="12">
        <v>8.6691344995289295E-4</v>
      </c>
      <c r="C98" s="18">
        <v>-0.15</v>
      </c>
      <c r="D98" s="19">
        <v>1.69</v>
      </c>
      <c r="E98" s="19">
        <v>1.42764</v>
      </c>
      <c r="F98" s="19">
        <v>0.02</v>
      </c>
      <c r="G98" s="19">
        <v>0.42099999999999999</v>
      </c>
      <c r="H98" s="19">
        <v>1.4443999999999999</v>
      </c>
      <c r="I98" s="19">
        <v>2.2200000000000002</v>
      </c>
      <c r="J98" s="20">
        <v>1.23</v>
      </c>
    </row>
    <row r="99" spans="1:10" ht="14.25" x14ac:dyDescent="0.2">
      <c r="A99" s="4">
        <v>42544</v>
      </c>
      <c r="B99" s="12">
        <v>2.6700574759622002E-4</v>
      </c>
      <c r="C99" s="18">
        <v>-0.14599999999999999</v>
      </c>
      <c r="D99" s="19">
        <v>1.74</v>
      </c>
      <c r="E99" s="19">
        <v>1.40628</v>
      </c>
      <c r="F99" s="19">
        <v>0.03</v>
      </c>
      <c r="G99" s="19">
        <v>0.45500000000000002</v>
      </c>
      <c r="H99" s="19">
        <v>1.4829000000000001</v>
      </c>
      <c r="I99" s="19">
        <v>2.25</v>
      </c>
      <c r="J99" s="20">
        <v>1.3</v>
      </c>
    </row>
    <row r="100" spans="1:10" ht="14.25" x14ac:dyDescent="0.2">
      <c r="A100" s="4">
        <v>42545</v>
      </c>
      <c r="B100" s="12">
        <v>1.62895970579213E-3</v>
      </c>
      <c r="C100" s="18">
        <v>-0.20100000000000001</v>
      </c>
      <c r="D100" s="19">
        <v>1.57</v>
      </c>
      <c r="E100" s="19">
        <v>1.5411999999999999</v>
      </c>
      <c r="F100" s="19">
        <v>-0.11</v>
      </c>
      <c r="G100" s="19">
        <v>0.38900000000000001</v>
      </c>
      <c r="H100" s="19">
        <v>1.2182999999999999</v>
      </c>
      <c r="I100" s="19">
        <v>2.0099999999999998</v>
      </c>
      <c r="J100" s="20">
        <v>1.17</v>
      </c>
    </row>
    <row r="101" spans="1:10" ht="14.25" x14ac:dyDescent="0.2">
      <c r="A101" s="4">
        <v>42548</v>
      </c>
      <c r="B101" s="12">
        <v>3.0853582048875E-3</v>
      </c>
      <c r="C101" s="18">
        <v>-0.20200000000000001</v>
      </c>
      <c r="D101" s="19">
        <v>1.46</v>
      </c>
      <c r="E101" s="19">
        <v>1.5155000000000001</v>
      </c>
      <c r="F101" s="19">
        <v>-0.15</v>
      </c>
      <c r="G101" s="19">
        <v>0.308</v>
      </c>
      <c r="H101" s="19">
        <v>1.1293</v>
      </c>
      <c r="I101" s="19">
        <v>2.0550000000000002</v>
      </c>
      <c r="J101" s="20">
        <v>1.08</v>
      </c>
    </row>
    <row r="102" spans="1:10" ht="14.25" x14ac:dyDescent="0.2">
      <c r="A102" s="4">
        <v>42549</v>
      </c>
      <c r="B102" s="12">
        <v>1.93928902280735E-3</v>
      </c>
      <c r="C102" s="18">
        <v>-0.23300000000000001</v>
      </c>
      <c r="D102" s="19">
        <v>1.46</v>
      </c>
      <c r="E102" s="19">
        <v>1.4311400000000001</v>
      </c>
      <c r="F102" s="19">
        <v>-0.13</v>
      </c>
      <c r="G102" s="19">
        <v>0.24</v>
      </c>
      <c r="H102" s="19">
        <v>1.1325000000000001</v>
      </c>
      <c r="I102" s="19">
        <v>1.99</v>
      </c>
      <c r="J102" s="20">
        <v>1.07</v>
      </c>
    </row>
    <row r="103" spans="1:10" ht="14.25" x14ac:dyDescent="0.2">
      <c r="A103" s="4">
        <v>42550</v>
      </c>
      <c r="B103" s="12">
        <v>-8.9841392031717602E-4</v>
      </c>
      <c r="C103" s="18">
        <v>-0.24199999999999999</v>
      </c>
      <c r="D103" s="19">
        <v>1.5</v>
      </c>
      <c r="E103" s="19">
        <v>1.38157</v>
      </c>
      <c r="F103" s="19">
        <v>-0.15</v>
      </c>
      <c r="G103" s="19">
        <v>0.218</v>
      </c>
      <c r="H103" s="19">
        <v>1.0966</v>
      </c>
      <c r="I103" s="19">
        <v>2</v>
      </c>
      <c r="J103" s="20">
        <v>1.1200000000000001</v>
      </c>
    </row>
    <row r="104" spans="1:10" ht="14.25" x14ac:dyDescent="0.2">
      <c r="A104" s="4">
        <v>42551</v>
      </c>
      <c r="B104" s="12">
        <v>-2.0808836486282801E-4</v>
      </c>
      <c r="C104" s="18">
        <v>-0.23699999999999999</v>
      </c>
      <c r="D104" s="19">
        <v>1.49</v>
      </c>
      <c r="E104" s="19">
        <v>1.3939600000000001</v>
      </c>
      <c r="F104" s="19">
        <v>-0.14000000000000001</v>
      </c>
      <c r="G104" s="19">
        <v>0.20599999999999999</v>
      </c>
      <c r="H104" s="19">
        <v>1.0416000000000001</v>
      </c>
      <c r="I104" s="19">
        <v>1.98</v>
      </c>
      <c r="J104" s="20">
        <v>1.06</v>
      </c>
    </row>
    <row r="105" spans="1:10" ht="14.25" x14ac:dyDescent="0.2">
      <c r="A105" s="4">
        <v>42556</v>
      </c>
      <c r="B105" s="12">
        <v>3.1648388138121198E-3</v>
      </c>
      <c r="C105" s="18">
        <v>-0.25700000000000001</v>
      </c>
      <c r="D105" s="19">
        <v>1.37</v>
      </c>
      <c r="E105" s="19">
        <v>1.26407</v>
      </c>
      <c r="F105" s="19">
        <v>-0.19</v>
      </c>
      <c r="G105" s="19">
        <v>0.13800000000000001</v>
      </c>
      <c r="H105" s="19">
        <v>0.94820000000000004</v>
      </c>
      <c r="I105" s="19">
        <v>1.94</v>
      </c>
      <c r="J105" s="20">
        <v>0.99</v>
      </c>
    </row>
    <row r="106" spans="1:10" ht="14.25" x14ac:dyDescent="0.2">
      <c r="A106" s="4">
        <v>42557</v>
      </c>
      <c r="B106" s="12">
        <v>-4.6535082569851402E-4</v>
      </c>
      <c r="C106" s="18">
        <v>-0.27800000000000002</v>
      </c>
      <c r="D106" s="19">
        <v>1.38</v>
      </c>
      <c r="E106" s="19">
        <v>1.2339899999999999</v>
      </c>
      <c r="F106" s="19">
        <v>-0.24</v>
      </c>
      <c r="G106" s="19">
        <v>0.13400000000000001</v>
      </c>
      <c r="H106" s="19">
        <v>0.93799999999999994</v>
      </c>
      <c r="I106" s="19">
        <v>1.865</v>
      </c>
      <c r="J106" s="20">
        <v>0.98</v>
      </c>
    </row>
    <row r="107" spans="1:10" ht="14.25" x14ac:dyDescent="0.2">
      <c r="A107" s="4">
        <v>42558</v>
      </c>
      <c r="B107" s="12">
        <v>6.0796419689723496E-4</v>
      </c>
      <c r="C107" s="18">
        <v>-0.28299999999999997</v>
      </c>
      <c r="D107" s="19">
        <v>1.4</v>
      </c>
      <c r="E107" s="19">
        <v>1.2552700000000001</v>
      </c>
      <c r="F107" s="19">
        <v>-0.2</v>
      </c>
      <c r="G107" s="19">
        <v>0.13800000000000001</v>
      </c>
      <c r="H107" s="19">
        <v>0.97629999999999995</v>
      </c>
      <c r="I107" s="19">
        <v>1.865</v>
      </c>
      <c r="J107" s="20">
        <v>0.98</v>
      </c>
    </row>
    <row r="108" spans="1:10" ht="14.25" x14ac:dyDescent="0.2">
      <c r="A108" s="4">
        <v>42559</v>
      </c>
      <c r="B108" s="12">
        <v>5.0089220086182095E-4</v>
      </c>
      <c r="C108" s="18">
        <v>-0.29299999999999998</v>
      </c>
      <c r="D108" s="19">
        <v>1.37</v>
      </c>
      <c r="E108" s="19">
        <v>1.1997</v>
      </c>
      <c r="F108" s="19">
        <v>-0.2</v>
      </c>
      <c r="G108" s="19">
        <v>0.107</v>
      </c>
      <c r="H108" s="19">
        <v>0.93659999999999999</v>
      </c>
      <c r="I108" s="19">
        <v>1.88</v>
      </c>
      <c r="J108" s="20">
        <v>0.96</v>
      </c>
    </row>
    <row r="109" spans="1:10" ht="14.25" x14ac:dyDescent="0.2">
      <c r="A109" s="4">
        <v>42562</v>
      </c>
      <c r="B109" s="12">
        <v>2.5073305254034301E-4</v>
      </c>
      <c r="C109" s="18">
        <v>-0.28199999999999997</v>
      </c>
      <c r="D109" s="19">
        <v>1.43</v>
      </c>
      <c r="E109" s="19">
        <v>1.18564</v>
      </c>
      <c r="F109" s="19">
        <v>-0.23</v>
      </c>
      <c r="G109" s="19">
        <v>0.128</v>
      </c>
      <c r="H109" s="19">
        <v>0.92949999999999999</v>
      </c>
      <c r="I109" s="19">
        <v>1.9</v>
      </c>
      <c r="J109" s="20">
        <v>0.98</v>
      </c>
    </row>
    <row r="110" spans="1:10" ht="14.25" x14ac:dyDescent="0.2">
      <c r="A110" s="4">
        <v>42563</v>
      </c>
      <c r="B110" s="12">
        <v>-3.32292002365546E-4</v>
      </c>
      <c r="C110" s="18">
        <v>-0.28699999999999998</v>
      </c>
      <c r="D110" s="19">
        <v>1.53</v>
      </c>
      <c r="E110" s="19">
        <v>1.18906</v>
      </c>
      <c r="F110" s="19">
        <v>-0.15</v>
      </c>
      <c r="G110" s="19">
        <v>0.19400000000000001</v>
      </c>
      <c r="H110" s="19">
        <v>1.0013000000000001</v>
      </c>
      <c r="I110" s="19">
        <v>1.9450000000000001</v>
      </c>
      <c r="J110" s="20">
        <v>1.06</v>
      </c>
    </row>
    <row r="111" spans="1:10" ht="14.25" x14ac:dyDescent="0.2">
      <c r="A111" s="4">
        <v>42564</v>
      </c>
      <c r="B111" s="12">
        <v>-2.5386621996509399E-4</v>
      </c>
      <c r="C111" s="18">
        <v>-0.28699999999999998</v>
      </c>
      <c r="D111" s="19">
        <v>1.48</v>
      </c>
      <c r="E111" s="19">
        <v>1.21241</v>
      </c>
      <c r="F111" s="19">
        <v>-0.14000000000000001</v>
      </c>
      <c r="G111" s="19">
        <v>0.14499999999999999</v>
      </c>
      <c r="H111" s="19">
        <v>0.9325</v>
      </c>
      <c r="I111" s="19">
        <v>1.9750000000000001</v>
      </c>
      <c r="J111" s="20">
        <v>1</v>
      </c>
    </row>
    <row r="112" spans="1:10" ht="14.25" x14ac:dyDescent="0.2">
      <c r="A112" s="4">
        <v>42565</v>
      </c>
      <c r="B112" s="12">
        <v>7.0959638682470199E-4</v>
      </c>
      <c r="C112" s="18">
        <v>-0.26600000000000001</v>
      </c>
      <c r="D112" s="19">
        <v>1.53</v>
      </c>
      <c r="E112" s="19">
        <v>1.1949399999999999</v>
      </c>
      <c r="F112" s="19">
        <v>-0.15</v>
      </c>
      <c r="G112" s="19">
        <v>0.191</v>
      </c>
      <c r="H112" s="19">
        <v>0.95430000000000004</v>
      </c>
      <c r="I112" s="19">
        <v>1.96</v>
      </c>
      <c r="J112" s="20">
        <v>1.05</v>
      </c>
    </row>
    <row r="113" spans="1:10" ht="14.25" x14ac:dyDescent="0.2">
      <c r="A113" s="4">
        <v>42566</v>
      </c>
      <c r="B113" s="12">
        <v>-1.2420017579242799E-4</v>
      </c>
      <c r="C113" s="18">
        <v>-0.23400000000000001</v>
      </c>
      <c r="D113" s="19">
        <v>1.6</v>
      </c>
      <c r="E113" s="19">
        <v>1.2115400000000001</v>
      </c>
      <c r="F113" s="19">
        <v>-0.11</v>
      </c>
      <c r="G113" s="19">
        <v>0.23200000000000001</v>
      </c>
      <c r="H113" s="19">
        <v>0.97019999999999995</v>
      </c>
      <c r="I113" s="19">
        <v>1.9750000000000001</v>
      </c>
      <c r="J113" s="20">
        <v>1.1200000000000001</v>
      </c>
    </row>
    <row r="114" spans="1:10" ht="14.25" x14ac:dyDescent="0.2">
      <c r="A114" s="4">
        <v>42570</v>
      </c>
      <c r="B114" s="12">
        <v>-4.3215393583927902E-4</v>
      </c>
      <c r="C114" s="18">
        <v>-0.23300000000000001</v>
      </c>
      <c r="D114" s="19">
        <v>1.56</v>
      </c>
      <c r="E114" s="19">
        <v>1.25291</v>
      </c>
      <c r="F114" s="19">
        <v>-0.12</v>
      </c>
      <c r="G114" s="19">
        <v>0.20799999999999999</v>
      </c>
      <c r="H114" s="19">
        <v>0.98640000000000005</v>
      </c>
      <c r="I114" s="19">
        <v>1.92</v>
      </c>
      <c r="J114" s="20">
        <v>1.08</v>
      </c>
    </row>
    <row r="115" spans="1:10" ht="14.25" x14ac:dyDescent="0.2">
      <c r="A115" s="4">
        <v>42571</v>
      </c>
      <c r="B115" s="12">
        <v>1.3697505204135099E-3</v>
      </c>
      <c r="C115" s="18">
        <v>-0.24199999999999999</v>
      </c>
      <c r="D115" s="19">
        <v>1.59</v>
      </c>
      <c r="E115" s="19">
        <v>1.25264</v>
      </c>
      <c r="F115" s="19">
        <v>-0.11</v>
      </c>
      <c r="G115" s="19">
        <v>0.22600000000000001</v>
      </c>
      <c r="H115" s="19">
        <v>0.99119999999999997</v>
      </c>
      <c r="I115" s="19">
        <v>1.92</v>
      </c>
      <c r="J115" s="20">
        <v>1.1200000000000001</v>
      </c>
    </row>
    <row r="116" spans="1:10" ht="14.25" x14ac:dyDescent="0.2">
      <c r="A116" s="4">
        <v>42572</v>
      </c>
      <c r="B116" s="12">
        <v>1.7965698116352701E-3</v>
      </c>
      <c r="C116" s="18">
        <v>-0.23400000000000001</v>
      </c>
      <c r="D116" s="19">
        <v>1.57</v>
      </c>
      <c r="E116" s="19">
        <v>1.2557400000000001</v>
      </c>
      <c r="F116" s="19">
        <v>-7.0000000000000007E-2</v>
      </c>
      <c r="G116" s="19">
        <v>0.22500000000000001</v>
      </c>
      <c r="H116" s="19">
        <v>0.99629999999999996</v>
      </c>
      <c r="I116" s="19">
        <v>1.925</v>
      </c>
      <c r="J116" s="20">
        <v>1.1000000000000001</v>
      </c>
    </row>
    <row r="117" spans="1:10" ht="14.25" x14ac:dyDescent="0.2">
      <c r="A117" s="4">
        <v>42573</v>
      </c>
      <c r="B117" s="12">
        <v>-3.4278761147044502E-4</v>
      </c>
      <c r="C117" s="18">
        <v>-0.22900000000000001</v>
      </c>
      <c r="D117" s="19">
        <v>1.57</v>
      </c>
      <c r="E117" s="19">
        <v>1.2602100000000001</v>
      </c>
      <c r="F117" s="19">
        <v>-0.08</v>
      </c>
      <c r="G117" s="19">
        <v>0.214</v>
      </c>
      <c r="H117" s="19">
        <v>0.97809999999999997</v>
      </c>
      <c r="I117" s="19">
        <v>1.905</v>
      </c>
      <c r="J117" s="20">
        <v>1.0900000000000001</v>
      </c>
    </row>
    <row r="118" spans="1:10" ht="14.25" x14ac:dyDescent="0.2">
      <c r="A118" s="4">
        <v>42576</v>
      </c>
      <c r="B118" s="12">
        <v>-2.06033121883674E-4</v>
      </c>
      <c r="C118" s="18">
        <v>-0.24199999999999999</v>
      </c>
      <c r="D118" s="19">
        <v>1.58</v>
      </c>
      <c r="E118" s="19">
        <v>1.2503</v>
      </c>
      <c r="F118" s="19">
        <v>-0.08</v>
      </c>
      <c r="G118" s="19">
        <v>0.19800000000000001</v>
      </c>
      <c r="H118" s="19">
        <v>0.97640000000000005</v>
      </c>
      <c r="I118" s="19">
        <v>1.915</v>
      </c>
      <c r="J118" s="20">
        <v>1.1000000000000001</v>
      </c>
    </row>
    <row r="119" spans="1:10" ht="14.25" x14ac:dyDescent="0.2">
      <c r="A119" s="4">
        <v>42577</v>
      </c>
      <c r="B119" s="12">
        <v>2.8508991358721497E-4</v>
      </c>
      <c r="C119" s="18">
        <v>-0.25700000000000001</v>
      </c>
      <c r="D119" s="19">
        <v>1.57</v>
      </c>
      <c r="E119" s="19">
        <v>1.23645</v>
      </c>
      <c r="F119" s="19">
        <v>-0.13</v>
      </c>
      <c r="G119" s="19">
        <v>0.20100000000000001</v>
      </c>
      <c r="H119" s="19">
        <v>1.0163</v>
      </c>
      <c r="I119" s="19">
        <v>1.92</v>
      </c>
      <c r="J119" s="20">
        <v>1.1100000000000001</v>
      </c>
    </row>
    <row r="120" spans="1:10" ht="14.25" x14ac:dyDescent="0.2">
      <c r="A120" s="4">
        <v>42578</v>
      </c>
      <c r="B120" s="12">
        <v>5.9576552310289699E-4</v>
      </c>
      <c r="C120" s="18">
        <v>-0.29699999999999999</v>
      </c>
      <c r="D120" s="19">
        <v>1.52</v>
      </c>
      <c r="E120" s="19">
        <v>1.2316800000000001</v>
      </c>
      <c r="F120" s="19">
        <v>-0.12</v>
      </c>
      <c r="G120" s="19">
        <v>0.14099999999999999</v>
      </c>
      <c r="H120" s="19">
        <v>0.90200000000000002</v>
      </c>
      <c r="I120" s="19">
        <v>1.9550000000000001</v>
      </c>
      <c r="J120" s="20">
        <v>1.07</v>
      </c>
    </row>
    <row r="121" spans="1:10" ht="14.25" x14ac:dyDescent="0.2">
      <c r="A121" s="4">
        <v>42579</v>
      </c>
      <c r="B121" s="12">
        <v>-3.6547222495003602E-4</v>
      </c>
      <c r="C121" s="18">
        <v>-0.27900000000000003</v>
      </c>
      <c r="D121" s="19">
        <v>1.52</v>
      </c>
      <c r="E121" s="19">
        <v>1.2049000000000001</v>
      </c>
      <c r="F121" s="19">
        <v>-0.16</v>
      </c>
      <c r="G121" s="19">
        <v>0.13900000000000001</v>
      </c>
      <c r="H121" s="19">
        <v>0.83789999999999998</v>
      </c>
      <c r="I121" s="19">
        <v>1.865</v>
      </c>
      <c r="J121" s="20">
        <v>1.06</v>
      </c>
    </row>
    <row r="122" spans="1:10" ht="14.25" x14ac:dyDescent="0.2">
      <c r="A122" s="4">
        <v>42580</v>
      </c>
      <c r="B122" s="12">
        <v>6.1917272148251704E-4</v>
      </c>
      <c r="C122" s="18">
        <v>-0.17799999999999999</v>
      </c>
      <c r="D122" s="19">
        <v>1.46</v>
      </c>
      <c r="E122" s="19">
        <v>1.1779299999999999</v>
      </c>
      <c r="F122" s="19">
        <v>-0.15</v>
      </c>
      <c r="G122" s="19">
        <v>0.10100000000000001</v>
      </c>
      <c r="H122" s="19">
        <v>0.86229999999999996</v>
      </c>
      <c r="I122" s="19">
        <v>1.875</v>
      </c>
      <c r="J122" s="20">
        <v>1.03</v>
      </c>
    </row>
    <row r="123" spans="1:10" ht="14.25" x14ac:dyDescent="0.2">
      <c r="A123" s="4">
        <v>42584</v>
      </c>
      <c r="B123" s="12">
        <v>2.9387788788012099E-4</v>
      </c>
      <c r="C123" s="18">
        <v>-0.06</v>
      </c>
      <c r="D123" s="19">
        <v>1.55</v>
      </c>
      <c r="E123" s="19">
        <v>1.2601500000000001</v>
      </c>
      <c r="F123" s="19">
        <v>-0.15</v>
      </c>
      <c r="G123" s="19">
        <v>0.20100000000000001</v>
      </c>
      <c r="H123" s="19">
        <v>0.97889999999999999</v>
      </c>
      <c r="I123" s="19">
        <v>1.8149999999999999</v>
      </c>
      <c r="J123" s="20">
        <v>1.07</v>
      </c>
    </row>
    <row r="124" spans="1:10" ht="14.25" x14ac:dyDescent="0.2">
      <c r="A124" s="4">
        <v>42585</v>
      </c>
      <c r="B124" s="12">
        <v>5.4424331220089797E-4</v>
      </c>
      <c r="C124" s="18">
        <v>-8.5000000000000006E-2</v>
      </c>
      <c r="D124" s="19">
        <v>1.55</v>
      </c>
      <c r="E124" s="19">
        <v>1.2650999999999999</v>
      </c>
      <c r="F124" s="19">
        <v>-0.12</v>
      </c>
      <c r="G124" s="19">
        <v>0.192</v>
      </c>
      <c r="H124" s="19">
        <v>0.92900000000000005</v>
      </c>
      <c r="I124" s="19">
        <v>1.93</v>
      </c>
      <c r="J124" s="20">
        <v>1.1000000000000001</v>
      </c>
    </row>
    <row r="125" spans="1:10" ht="14.25" x14ac:dyDescent="0.2">
      <c r="A125" s="4">
        <v>42586</v>
      </c>
      <c r="B125" s="12">
        <v>3.8162857229921899E-4</v>
      </c>
      <c r="C125" s="18">
        <v>-7.4999999999999997E-2</v>
      </c>
      <c r="D125" s="19">
        <v>1.51</v>
      </c>
      <c r="E125" s="19">
        <v>1.21051</v>
      </c>
      <c r="F125" s="19">
        <v>-0.12</v>
      </c>
      <c r="G125" s="19">
        <v>0.13100000000000001</v>
      </c>
      <c r="H125" s="19">
        <v>0.75890000000000002</v>
      </c>
      <c r="I125" s="19">
        <v>1.9450000000000001</v>
      </c>
      <c r="J125" s="20">
        <v>1.05</v>
      </c>
    </row>
    <row r="126" spans="1:10" ht="14.25" x14ac:dyDescent="0.2">
      <c r="A126" s="4">
        <v>42587</v>
      </c>
      <c r="B126" s="12">
        <v>1.0045874473829199E-3</v>
      </c>
      <c r="C126" s="18">
        <v>-9.6000000000000002E-2</v>
      </c>
      <c r="D126" s="19">
        <v>1.59</v>
      </c>
      <c r="E126" s="19">
        <v>1.2052700000000001</v>
      </c>
      <c r="F126" s="19">
        <v>-0.16</v>
      </c>
      <c r="G126" s="19">
        <v>0.157</v>
      </c>
      <c r="H126" s="19">
        <v>0.79849999999999999</v>
      </c>
      <c r="I126" s="19">
        <v>1.87</v>
      </c>
      <c r="J126" s="20">
        <v>1.07</v>
      </c>
    </row>
    <row r="127" spans="1:10" ht="14.25" x14ac:dyDescent="0.2">
      <c r="A127" s="4">
        <v>42590</v>
      </c>
      <c r="B127" s="12">
        <v>7.2267857812627302E-4</v>
      </c>
      <c r="C127" s="18">
        <v>-4.9000000000000002E-2</v>
      </c>
      <c r="D127" s="19">
        <v>1.59</v>
      </c>
      <c r="E127" s="19">
        <v>1.1876800000000001</v>
      </c>
      <c r="F127" s="19">
        <v>-0.13</v>
      </c>
      <c r="G127" s="19">
        <v>0.158</v>
      </c>
      <c r="H127" s="19">
        <v>0.71460000000000001</v>
      </c>
      <c r="I127" s="19">
        <v>1.9550000000000001</v>
      </c>
      <c r="J127" s="20">
        <v>1.06</v>
      </c>
    </row>
    <row r="128" spans="1:10" ht="14.25" x14ac:dyDescent="0.2">
      <c r="A128" s="4">
        <v>42591</v>
      </c>
      <c r="B128" s="12">
        <v>1.25170953376785E-3</v>
      </c>
      <c r="C128" s="18">
        <v>-8.1000000000000003E-2</v>
      </c>
      <c r="D128" s="19">
        <v>1.55</v>
      </c>
      <c r="E128" s="19">
        <v>1.1674500000000001</v>
      </c>
      <c r="F128" s="19">
        <v>-0.14000000000000001</v>
      </c>
      <c r="G128" s="19">
        <v>0.14000000000000001</v>
      </c>
      <c r="H128" s="19">
        <v>0.68899999999999995</v>
      </c>
      <c r="I128" s="19">
        <v>1.94</v>
      </c>
      <c r="J128" s="20">
        <v>1</v>
      </c>
    </row>
    <row r="129" spans="1:10" ht="14.25" x14ac:dyDescent="0.2">
      <c r="A129" s="4">
        <v>42592</v>
      </c>
      <c r="B129" s="12">
        <v>2.64356597075085E-3</v>
      </c>
      <c r="C129" s="18">
        <v>-0.106</v>
      </c>
      <c r="D129" s="19">
        <v>1.5</v>
      </c>
      <c r="E129" s="19">
        <v>1.14621</v>
      </c>
      <c r="F129" s="19">
        <v>-0.17</v>
      </c>
      <c r="G129" s="19">
        <v>0.106</v>
      </c>
      <c r="H129" s="19">
        <v>0.6401</v>
      </c>
      <c r="I129" s="19">
        <v>1.865</v>
      </c>
      <c r="J129" s="20">
        <v>0.99</v>
      </c>
    </row>
    <row r="130" spans="1:10" ht="14.25" x14ac:dyDescent="0.2">
      <c r="A130" s="4">
        <v>42594</v>
      </c>
      <c r="B130" s="12">
        <v>8.6741553595489696E-5</v>
      </c>
      <c r="C130" s="18">
        <v>-0.106</v>
      </c>
      <c r="D130" s="19">
        <v>1.51</v>
      </c>
      <c r="E130" s="19">
        <v>1.11181</v>
      </c>
      <c r="F130" s="19">
        <v>-0.17</v>
      </c>
      <c r="G130" s="19">
        <v>0.115</v>
      </c>
      <c r="H130" s="19">
        <v>0.6119</v>
      </c>
      <c r="I130" s="19">
        <v>1.905</v>
      </c>
      <c r="J130" s="20">
        <v>1.01</v>
      </c>
    </row>
    <row r="131" spans="1:10" ht="14.25" x14ac:dyDescent="0.2">
      <c r="A131" s="4">
        <v>42597</v>
      </c>
      <c r="B131" s="12">
        <v>4.20778310336124E-4</v>
      </c>
      <c r="C131" s="18">
        <v>-8.4000000000000005E-2</v>
      </c>
      <c r="D131" s="19">
        <v>1.55</v>
      </c>
      <c r="E131" s="19">
        <v>1.0609999999999999</v>
      </c>
      <c r="F131" s="19">
        <v>-0.18</v>
      </c>
      <c r="G131" s="19">
        <v>0.14799999999999999</v>
      </c>
      <c r="H131" s="19">
        <v>0.63900000000000001</v>
      </c>
      <c r="I131" s="19">
        <v>1.875</v>
      </c>
      <c r="J131" s="20">
        <v>1.04</v>
      </c>
    </row>
    <row r="132" spans="1:10" ht="14.25" x14ac:dyDescent="0.2">
      <c r="A132" s="4">
        <v>42598</v>
      </c>
      <c r="B132" s="12">
        <v>2.7232330601232799E-3</v>
      </c>
      <c r="C132" s="18">
        <v>-9.4E-2</v>
      </c>
      <c r="D132" s="19">
        <v>1.57</v>
      </c>
      <c r="E132" s="19">
        <v>1.1267499999999999</v>
      </c>
      <c r="F132" s="19">
        <v>-0.16</v>
      </c>
      <c r="G132" s="19">
        <v>0.19800000000000001</v>
      </c>
      <c r="H132" s="19">
        <v>0.7883</v>
      </c>
      <c r="I132" s="19">
        <v>1.875</v>
      </c>
      <c r="J132" s="20">
        <v>1.06</v>
      </c>
    </row>
    <row r="133" spans="1:10" ht="14.25" x14ac:dyDescent="0.2">
      <c r="A133" s="4">
        <v>42599</v>
      </c>
      <c r="B133" s="12">
        <v>-9.2974840305689102E-4</v>
      </c>
      <c r="C133" s="18">
        <v>-7.9000000000000001E-2</v>
      </c>
      <c r="D133" s="19">
        <v>1.56</v>
      </c>
      <c r="E133" s="19">
        <v>1.15907</v>
      </c>
      <c r="F133" s="19">
        <v>-0.11</v>
      </c>
      <c r="G133" s="19">
        <v>0.17299999999999999</v>
      </c>
      <c r="H133" s="19">
        <v>0.75509999999999999</v>
      </c>
      <c r="I133" s="19">
        <v>1.905</v>
      </c>
      <c r="J133" s="20">
        <v>1.06</v>
      </c>
    </row>
    <row r="134" spans="1:10" ht="14.25" x14ac:dyDescent="0.2">
      <c r="A134" s="4">
        <v>42600</v>
      </c>
      <c r="B134" s="12">
        <v>-9.9464398856525193E-4</v>
      </c>
      <c r="C134" s="18">
        <v>-7.9000000000000001E-2</v>
      </c>
      <c r="D134" s="19">
        <v>1.53</v>
      </c>
      <c r="E134" s="19">
        <v>1.14086</v>
      </c>
      <c r="F134" s="19">
        <v>-0.14000000000000001</v>
      </c>
      <c r="G134" s="19">
        <v>0.13600000000000001</v>
      </c>
      <c r="H134" s="19">
        <v>0.75560000000000005</v>
      </c>
      <c r="I134" s="19">
        <v>1.87</v>
      </c>
      <c r="J134" s="20">
        <v>1.04</v>
      </c>
    </row>
    <row r="135" spans="1:10" ht="14.25" x14ac:dyDescent="0.2">
      <c r="A135" s="4">
        <v>42601</v>
      </c>
      <c r="B135" s="12">
        <v>-4.3400783553002698E-4</v>
      </c>
      <c r="C135" s="18">
        <v>-8.4000000000000005E-2</v>
      </c>
      <c r="D135" s="19">
        <v>1.58</v>
      </c>
      <c r="E135" s="19">
        <v>1.15221</v>
      </c>
      <c r="F135" s="19">
        <v>-0.16</v>
      </c>
      <c r="G135" s="19">
        <v>0.189</v>
      </c>
      <c r="H135" s="19">
        <v>0.75219999999999998</v>
      </c>
      <c r="I135" s="19">
        <v>1.86</v>
      </c>
      <c r="J135" s="20">
        <v>1.08</v>
      </c>
    </row>
    <row r="136" spans="1:10" ht="14.25" x14ac:dyDescent="0.2">
      <c r="A136" s="4">
        <v>42604</v>
      </c>
      <c r="B136" s="12">
        <v>6.4642217384474005E-4</v>
      </c>
      <c r="C136" s="18">
        <v>-6.9000000000000006E-2</v>
      </c>
      <c r="D136" s="19">
        <v>1.55</v>
      </c>
      <c r="E136" s="19">
        <v>1.1525399999999999</v>
      </c>
      <c r="F136" s="19">
        <v>-0.13</v>
      </c>
      <c r="G136" s="19">
        <v>0.14000000000000001</v>
      </c>
      <c r="H136" s="19">
        <v>0.6744</v>
      </c>
      <c r="I136" s="19">
        <v>1.905</v>
      </c>
      <c r="J136" s="20">
        <v>1.02</v>
      </c>
    </row>
    <row r="137" spans="1:10" ht="14.25" x14ac:dyDescent="0.2">
      <c r="A137" s="4">
        <v>42605</v>
      </c>
      <c r="B137" s="12">
        <v>1.2200485624584E-4</v>
      </c>
      <c r="C137" s="18">
        <v>-8.8999999999999996E-2</v>
      </c>
      <c r="D137" s="19">
        <v>1.55</v>
      </c>
      <c r="E137" s="19">
        <v>1.1849700000000001</v>
      </c>
      <c r="F137" s="19">
        <v>-0.15</v>
      </c>
      <c r="G137" s="19">
        <v>0.14199999999999999</v>
      </c>
      <c r="H137" s="19">
        <v>0.70540000000000003</v>
      </c>
      <c r="I137" s="19">
        <v>1.845</v>
      </c>
      <c r="J137" s="20">
        <v>1.02</v>
      </c>
    </row>
    <row r="138" spans="1:10" ht="14.25" x14ac:dyDescent="0.2">
      <c r="A138" s="4">
        <v>42606</v>
      </c>
      <c r="B138" s="12">
        <v>-4.2140119185564602E-3</v>
      </c>
      <c r="C138" s="18">
        <v>-7.8E-2</v>
      </c>
      <c r="D138" s="19">
        <v>1.56</v>
      </c>
      <c r="E138" s="19">
        <v>1.18554</v>
      </c>
      <c r="F138" s="19">
        <v>-0.16</v>
      </c>
      <c r="G138" s="19">
        <v>0.14499999999999999</v>
      </c>
      <c r="H138" s="19">
        <v>0.74029999999999996</v>
      </c>
      <c r="I138" s="19">
        <v>1.84</v>
      </c>
      <c r="J138" s="20">
        <v>1.03</v>
      </c>
    </row>
    <row r="139" spans="1:10" ht="14.25" x14ac:dyDescent="0.2">
      <c r="A139" s="4">
        <v>42607</v>
      </c>
      <c r="B139" s="12">
        <v>1.8382670617753799E-3</v>
      </c>
      <c r="C139" s="18">
        <v>-8.4000000000000005E-2</v>
      </c>
      <c r="D139" s="19">
        <v>1.58</v>
      </c>
      <c r="E139" s="19">
        <v>1.19604</v>
      </c>
      <c r="F139" s="19">
        <v>-0.16</v>
      </c>
      <c r="G139" s="19">
        <v>0.16</v>
      </c>
      <c r="H139" s="19">
        <v>0.7379</v>
      </c>
      <c r="I139" s="19">
        <v>1.85</v>
      </c>
      <c r="J139" s="20">
        <v>1.06</v>
      </c>
    </row>
    <row r="140" spans="1:10" ht="14.25" x14ac:dyDescent="0.2">
      <c r="A140" s="4">
        <v>42608</v>
      </c>
      <c r="B140" s="12">
        <v>-2.8915382694238599E-4</v>
      </c>
      <c r="C140" s="18">
        <v>-6.8000000000000005E-2</v>
      </c>
      <c r="D140" s="19">
        <v>1.62</v>
      </c>
      <c r="E140" s="19">
        <v>1.1676</v>
      </c>
      <c r="F140" s="19">
        <v>-0.14000000000000001</v>
      </c>
      <c r="G140" s="19">
        <v>0.14799999999999999</v>
      </c>
      <c r="H140" s="19">
        <v>0.7006</v>
      </c>
      <c r="I140" s="19">
        <v>1.855</v>
      </c>
      <c r="J140" s="20">
        <v>1.08</v>
      </c>
    </row>
    <row r="141" spans="1:10" ht="14.25" x14ac:dyDescent="0.2">
      <c r="A141" s="4">
        <v>42612</v>
      </c>
      <c r="B141" s="12">
        <v>-1.2640473936577599E-3</v>
      </c>
      <c r="C141" s="18">
        <v>-6.8000000000000005E-2</v>
      </c>
      <c r="D141" s="19">
        <v>1.57</v>
      </c>
      <c r="E141" s="19">
        <v>1.1724699999999999</v>
      </c>
      <c r="F141" s="19">
        <v>-0.14000000000000001</v>
      </c>
      <c r="G141" s="19">
        <v>0.14899999999999999</v>
      </c>
      <c r="H141" s="19">
        <v>0.72809999999999997</v>
      </c>
      <c r="I141" s="19">
        <v>1.835</v>
      </c>
      <c r="J141" s="20">
        <v>1.02</v>
      </c>
    </row>
    <row r="142" spans="1:10" ht="14.25" x14ac:dyDescent="0.2">
      <c r="A142" s="4">
        <v>42613</v>
      </c>
      <c r="B142" s="12">
        <v>-1.2717031905273E-3</v>
      </c>
      <c r="C142" s="18">
        <v>-5.8000000000000003E-2</v>
      </c>
      <c r="D142" s="19">
        <v>1.58</v>
      </c>
      <c r="E142" s="19">
        <v>1.1694800000000001</v>
      </c>
      <c r="F142" s="19">
        <v>-0.16</v>
      </c>
      <c r="G142" s="19">
        <v>0.18099999999999999</v>
      </c>
      <c r="H142" s="19">
        <v>0.72860000000000003</v>
      </c>
      <c r="I142" s="19">
        <v>1.825</v>
      </c>
      <c r="J142" s="20">
        <v>1.02</v>
      </c>
    </row>
    <row r="143" spans="1:10" ht="14.25" x14ac:dyDescent="0.2">
      <c r="A143" s="4">
        <v>42614</v>
      </c>
      <c r="B143" s="12">
        <v>-9.2357912716316504E-5</v>
      </c>
      <c r="C143" s="18">
        <v>-4.7E-2</v>
      </c>
      <c r="D143" s="19">
        <v>1.57</v>
      </c>
      <c r="E143" s="19">
        <v>1.2048300000000001</v>
      </c>
      <c r="F143" s="19">
        <v>-0.11</v>
      </c>
      <c r="G143" s="19">
        <v>0.17899999999999999</v>
      </c>
      <c r="H143" s="19">
        <v>0.73699999999999999</v>
      </c>
      <c r="I143" s="19">
        <v>1.84</v>
      </c>
      <c r="J143" s="20">
        <v>1</v>
      </c>
    </row>
    <row r="144" spans="1:10" ht="14.25" x14ac:dyDescent="0.2">
      <c r="A144" s="4">
        <v>42615</v>
      </c>
      <c r="B144" s="12">
        <v>1.1825962275405499E-3</v>
      </c>
      <c r="C144" s="18">
        <v>-2.7E-2</v>
      </c>
      <c r="D144" s="19">
        <v>1.6</v>
      </c>
      <c r="E144" s="19">
        <v>1.22275</v>
      </c>
      <c r="F144" s="19">
        <v>-0.12</v>
      </c>
      <c r="G144" s="19">
        <v>0.19400000000000001</v>
      </c>
      <c r="H144" s="19">
        <v>0.81040000000000001</v>
      </c>
      <c r="I144" s="19">
        <v>1.85</v>
      </c>
      <c r="J144" s="20">
        <v>1.06</v>
      </c>
    </row>
    <row r="145" spans="1:10" ht="14.25" x14ac:dyDescent="0.2">
      <c r="A145" s="4">
        <v>42619</v>
      </c>
      <c r="B145" s="12">
        <v>-1.24922034564721E-3</v>
      </c>
      <c r="C145" s="18">
        <v>-2.7E-2</v>
      </c>
      <c r="D145" s="19">
        <v>1.55</v>
      </c>
      <c r="E145" s="19">
        <v>1.16899</v>
      </c>
      <c r="F145" s="19">
        <v>-0.11</v>
      </c>
      <c r="G145" s="19">
        <v>0.11600000000000001</v>
      </c>
      <c r="H145" s="19">
        <v>0.74529999999999996</v>
      </c>
      <c r="I145" s="19">
        <v>1.9</v>
      </c>
      <c r="J145" s="20">
        <v>1.03</v>
      </c>
    </row>
    <row r="146" spans="1:10" ht="14.25" x14ac:dyDescent="0.2">
      <c r="A146" s="4">
        <v>42620</v>
      </c>
      <c r="B146" s="12">
        <v>-3.0284744742272401E-6</v>
      </c>
      <c r="C146" s="18">
        <v>-6.0999999999999999E-2</v>
      </c>
      <c r="D146" s="19">
        <v>1.54</v>
      </c>
      <c r="E146" s="19">
        <v>1.1358699999999999</v>
      </c>
      <c r="F146" s="19">
        <v>-0.17</v>
      </c>
      <c r="G146" s="19">
        <v>9.7000000000000003E-2</v>
      </c>
      <c r="H146" s="19">
        <v>0.73709999999999998</v>
      </c>
      <c r="I146" s="19">
        <v>1.825</v>
      </c>
      <c r="J146" s="20">
        <v>1</v>
      </c>
    </row>
    <row r="147" spans="1:10" ht="14.25" x14ac:dyDescent="0.2">
      <c r="A147" s="4">
        <v>42621</v>
      </c>
      <c r="B147" s="12">
        <v>-3.7099556664493599E-5</v>
      </c>
      <c r="C147" s="18">
        <v>-4.1000000000000002E-2</v>
      </c>
      <c r="D147" s="19">
        <v>1.61</v>
      </c>
      <c r="E147" s="19">
        <v>1.1573800000000001</v>
      </c>
      <c r="F147" s="19">
        <v>-0.18</v>
      </c>
      <c r="G147" s="19">
        <v>0.16400000000000001</v>
      </c>
      <c r="H147" s="19">
        <v>0.82450000000000001</v>
      </c>
      <c r="I147" s="19">
        <v>1.86</v>
      </c>
      <c r="J147" s="20">
        <v>1.0900000000000001</v>
      </c>
    </row>
    <row r="148" spans="1:10" ht="14.25" x14ac:dyDescent="0.2">
      <c r="A148" s="4">
        <v>42622</v>
      </c>
      <c r="B148" s="12">
        <v>1.4186454733388901E-3</v>
      </c>
      <c r="C148" s="18">
        <v>-0.02</v>
      </c>
      <c r="D148" s="19">
        <v>1.67</v>
      </c>
      <c r="E148" s="19">
        <v>1.2555799999999999</v>
      </c>
      <c r="F148" s="19">
        <v>-0.09</v>
      </c>
      <c r="G148" s="19">
        <v>0.248</v>
      </c>
      <c r="H148" s="19">
        <v>0.88560000000000005</v>
      </c>
      <c r="I148" s="19">
        <v>1.9650000000000001</v>
      </c>
      <c r="J148" s="20">
        <v>1.1499999999999999</v>
      </c>
    </row>
    <row r="149" spans="1:10" ht="14.25" x14ac:dyDescent="0.2">
      <c r="A149" s="4">
        <v>42625</v>
      </c>
      <c r="B149" s="12">
        <v>-1.0795007506774E-3</v>
      </c>
      <c r="C149" s="18">
        <v>-0.02</v>
      </c>
      <c r="D149" s="19">
        <v>1.68</v>
      </c>
      <c r="E149" s="19">
        <v>1.33334</v>
      </c>
      <c r="F149" s="19">
        <v>-0.01</v>
      </c>
      <c r="G149" s="19">
        <v>0.27200000000000002</v>
      </c>
      <c r="H149" s="19">
        <v>0.88670000000000004</v>
      </c>
      <c r="I149" s="19">
        <v>2.0449999999999999</v>
      </c>
      <c r="J149" s="20">
        <v>1.1499999999999999</v>
      </c>
    </row>
    <row r="150" spans="1:10" ht="14.25" x14ac:dyDescent="0.2">
      <c r="A150" s="4">
        <v>42626</v>
      </c>
      <c r="B150" s="12">
        <v>1.1611534620841299E-3</v>
      </c>
      <c r="C150" s="18">
        <v>-2.1000000000000001E-2</v>
      </c>
      <c r="D150" s="19">
        <v>1.73</v>
      </c>
      <c r="E150" s="19">
        <v>1.3069900000000001</v>
      </c>
      <c r="F150" s="19">
        <v>-0.05</v>
      </c>
      <c r="G150" s="19">
        <v>0.27900000000000003</v>
      </c>
      <c r="H150" s="19">
        <v>0.91359999999999997</v>
      </c>
      <c r="I150" s="19">
        <v>2.0649999999999999</v>
      </c>
      <c r="J150" s="20">
        <v>1.23</v>
      </c>
    </row>
    <row r="151" spans="1:10" ht="14.25" x14ac:dyDescent="0.2">
      <c r="A151" s="4">
        <v>42627</v>
      </c>
      <c r="B151" s="12">
        <v>1.0706966784376701E-3</v>
      </c>
      <c r="C151" s="18">
        <v>-2.1000000000000001E-2</v>
      </c>
      <c r="D151" s="19">
        <v>1.7</v>
      </c>
      <c r="E151" s="19">
        <v>1.35684</v>
      </c>
      <c r="F151" s="19">
        <v>0</v>
      </c>
      <c r="G151" s="19">
        <v>0.26</v>
      </c>
      <c r="H151" s="19">
        <v>0.91549999999999998</v>
      </c>
      <c r="I151" s="19">
        <v>2.0950000000000002</v>
      </c>
      <c r="J151" s="20">
        <v>1.19</v>
      </c>
    </row>
    <row r="152" spans="1:10" ht="14.25" x14ac:dyDescent="0.2">
      <c r="A152" s="4">
        <v>42633</v>
      </c>
      <c r="B152" s="12">
        <v>1.6487602005052101E-3</v>
      </c>
      <c r="C152" s="18">
        <v>-0.06</v>
      </c>
      <c r="D152" s="19">
        <v>1.69</v>
      </c>
      <c r="E152" s="19">
        <v>1.3082</v>
      </c>
      <c r="F152" s="19">
        <v>-0.05</v>
      </c>
      <c r="G152" s="19">
        <v>0.21</v>
      </c>
      <c r="H152" s="19">
        <v>0.83250000000000002</v>
      </c>
      <c r="I152" s="19">
        <v>2.1150000000000002</v>
      </c>
      <c r="J152" s="20">
        <v>1.1599999999999999</v>
      </c>
    </row>
    <row r="153" spans="1:10" ht="14.25" x14ac:dyDescent="0.2">
      <c r="A153" s="4">
        <v>42634</v>
      </c>
      <c r="B153" s="12">
        <v>-9.0893428251757197E-4</v>
      </c>
      <c r="C153" s="18">
        <v>-0.03</v>
      </c>
      <c r="D153" s="19">
        <v>1.66</v>
      </c>
      <c r="E153" s="19">
        <v>1.31223</v>
      </c>
      <c r="F153" s="19">
        <v>-7.0000000000000007E-2</v>
      </c>
      <c r="G153" s="19">
        <v>0.23300000000000001</v>
      </c>
      <c r="H153" s="19">
        <v>0.83930000000000005</v>
      </c>
      <c r="I153" s="19">
        <v>2.125</v>
      </c>
      <c r="J153" s="20">
        <v>1.1499999999999999</v>
      </c>
    </row>
    <row r="154" spans="1:10" ht="14.25" x14ac:dyDescent="0.2">
      <c r="A154" s="4">
        <v>42636</v>
      </c>
      <c r="B154" s="12">
        <v>7.1363967545879595E-4</v>
      </c>
      <c r="C154" s="18">
        <v>-5.3999999999999999E-2</v>
      </c>
      <c r="D154" s="19">
        <v>1.62</v>
      </c>
      <c r="E154" s="19">
        <v>1.2600199999999999</v>
      </c>
      <c r="F154" s="19">
        <v>-0.14000000000000001</v>
      </c>
      <c r="G154" s="19">
        <v>0.15</v>
      </c>
      <c r="H154" s="19">
        <v>0.82820000000000005</v>
      </c>
      <c r="I154" s="19">
        <v>1.9950000000000001</v>
      </c>
      <c r="J154" s="20">
        <v>1.04</v>
      </c>
    </row>
    <row r="155" spans="1:10" ht="14.25" x14ac:dyDescent="0.2">
      <c r="A155" s="4">
        <v>42639</v>
      </c>
      <c r="B155" s="12">
        <v>1.4739462372331E-3</v>
      </c>
      <c r="C155" s="18">
        <v>-6.3E-2</v>
      </c>
      <c r="D155" s="19">
        <v>1.59</v>
      </c>
      <c r="E155" s="19">
        <v>1.26003</v>
      </c>
      <c r="F155" s="19">
        <v>-0.16</v>
      </c>
      <c r="G155" s="19">
        <v>0.126</v>
      </c>
      <c r="H155" s="19">
        <v>0.77900000000000003</v>
      </c>
      <c r="I155" s="19">
        <v>1.97</v>
      </c>
      <c r="J155" s="20">
        <v>0.99</v>
      </c>
    </row>
    <row r="156" spans="1:10" ht="14.25" x14ac:dyDescent="0.2">
      <c r="A156" s="4">
        <v>42640</v>
      </c>
      <c r="B156" s="12">
        <v>-6.9278047471067695E-5</v>
      </c>
      <c r="C156" s="18">
        <v>-7.9000000000000001E-2</v>
      </c>
      <c r="D156" s="19">
        <v>1.56</v>
      </c>
      <c r="E156" s="19">
        <v>1.2696000000000001</v>
      </c>
      <c r="F156" s="19">
        <v>-0.2</v>
      </c>
      <c r="G156" s="19">
        <v>0.1</v>
      </c>
      <c r="H156" s="19">
        <v>0.73170000000000002</v>
      </c>
      <c r="I156" s="19">
        <v>1.97</v>
      </c>
      <c r="J156" s="20">
        <v>0.96</v>
      </c>
    </row>
    <row r="157" spans="1:10" ht="14.25" x14ac:dyDescent="0.2">
      <c r="A157" s="4">
        <v>42641</v>
      </c>
      <c r="B157" s="12">
        <v>-2.6962765187364999E-4</v>
      </c>
      <c r="C157" s="18">
        <v>-9.4E-2</v>
      </c>
      <c r="D157" s="19">
        <v>1.57</v>
      </c>
      <c r="E157" s="19">
        <v>1.26169</v>
      </c>
      <c r="F157" s="19">
        <v>-0.19</v>
      </c>
      <c r="G157" s="19">
        <v>9.2999999999999999E-2</v>
      </c>
      <c r="H157" s="19">
        <v>0.71220000000000006</v>
      </c>
      <c r="I157" s="19">
        <v>1.9450000000000001</v>
      </c>
      <c r="J157" s="20">
        <v>0.98</v>
      </c>
    </row>
    <row r="158" spans="1:10" ht="14.25" x14ac:dyDescent="0.2">
      <c r="A158" s="4">
        <v>42642</v>
      </c>
      <c r="B158" s="12">
        <v>-1.0018745608712301E-4</v>
      </c>
      <c r="C158" s="18">
        <v>-8.8999999999999996E-2</v>
      </c>
      <c r="D158" s="19">
        <v>1.56</v>
      </c>
      <c r="E158" s="19">
        <v>1.24627</v>
      </c>
      <c r="F158" s="19">
        <v>-0.17</v>
      </c>
      <c r="G158" s="19">
        <v>0.124</v>
      </c>
      <c r="H158" s="19">
        <v>0.79930000000000001</v>
      </c>
      <c r="I158" s="19">
        <v>1.97</v>
      </c>
      <c r="J158" s="20">
        <v>0.95</v>
      </c>
    </row>
    <row r="159" spans="1:10" ht="14.25" x14ac:dyDescent="0.2">
      <c r="A159" s="4">
        <v>42643</v>
      </c>
      <c r="B159" s="12">
        <v>2.8923568918105998E-4</v>
      </c>
      <c r="C159" s="18">
        <v>-8.4000000000000005E-2</v>
      </c>
      <c r="D159" s="19">
        <v>1.6</v>
      </c>
      <c r="E159" s="19">
        <v>1.24614</v>
      </c>
      <c r="F159" s="19">
        <v>-0.21</v>
      </c>
      <c r="G159" s="19">
        <v>0.123</v>
      </c>
      <c r="H159" s="19">
        <v>0.82330000000000003</v>
      </c>
      <c r="I159" s="19">
        <v>1.905</v>
      </c>
      <c r="J159" s="20">
        <v>1</v>
      </c>
    </row>
    <row r="160" spans="1:10" ht="14.25" x14ac:dyDescent="0.2">
      <c r="A160" s="4">
        <v>42654</v>
      </c>
      <c r="B160" s="12">
        <v>3.6924460404453899E-3</v>
      </c>
      <c r="C160" s="18">
        <v>-5.0999999999999997E-2</v>
      </c>
      <c r="D160" s="19">
        <v>1.77</v>
      </c>
      <c r="E160" s="19">
        <v>1.42849</v>
      </c>
      <c r="F160" s="19">
        <v>0</v>
      </c>
      <c r="G160" s="19">
        <v>0.32300000000000001</v>
      </c>
      <c r="H160" s="19">
        <v>1.0221</v>
      </c>
      <c r="I160" s="19">
        <v>2.2000000000000002</v>
      </c>
      <c r="J160" s="20">
        <v>1.2</v>
      </c>
    </row>
    <row r="161" spans="1:10" ht="14.25" x14ac:dyDescent="0.2">
      <c r="A161" s="4">
        <v>42655</v>
      </c>
      <c r="B161" s="12">
        <v>9.4537531470314799E-5</v>
      </c>
      <c r="C161" s="18">
        <v>-6.2E-2</v>
      </c>
      <c r="D161" s="19">
        <v>1.79</v>
      </c>
      <c r="E161" s="19">
        <v>1.45712</v>
      </c>
      <c r="F161" s="19">
        <v>-0.01</v>
      </c>
      <c r="G161" s="19">
        <v>0.36599999999999999</v>
      </c>
      <c r="H161" s="19">
        <v>1.0738000000000001</v>
      </c>
      <c r="I161" s="19">
        <v>2.2599999999999998</v>
      </c>
      <c r="J161" s="20">
        <v>1.2</v>
      </c>
    </row>
    <row r="162" spans="1:10" ht="14.25" x14ac:dyDescent="0.2">
      <c r="A162" s="4">
        <v>42656</v>
      </c>
      <c r="B162" s="12">
        <v>-1.82330385413436E-4</v>
      </c>
      <c r="C162" s="18">
        <v>-6.2E-2</v>
      </c>
      <c r="D162" s="19">
        <v>1.75</v>
      </c>
      <c r="E162" s="19">
        <v>1.4283300000000001</v>
      </c>
      <c r="F162" s="19">
        <v>0</v>
      </c>
      <c r="G162" s="19">
        <v>0.33500000000000002</v>
      </c>
      <c r="H162" s="19">
        <v>1.0457000000000001</v>
      </c>
      <c r="I162" s="19">
        <v>2.2000000000000002</v>
      </c>
      <c r="J162" s="20">
        <v>1.18</v>
      </c>
    </row>
    <row r="163" spans="1:10" ht="14.25" x14ac:dyDescent="0.2">
      <c r="A163" s="4">
        <v>42657</v>
      </c>
      <c r="B163" s="12">
        <v>2.3220387401029401E-3</v>
      </c>
      <c r="C163" s="18">
        <v>-5.6000000000000001E-2</v>
      </c>
      <c r="D163" s="19">
        <v>1.8</v>
      </c>
      <c r="E163" s="19">
        <v>1.4407399999999999</v>
      </c>
      <c r="F163" s="19">
        <v>0.01</v>
      </c>
      <c r="G163" s="19">
        <v>0.34</v>
      </c>
      <c r="H163" s="19">
        <v>1.1297999999999999</v>
      </c>
      <c r="I163" s="19">
        <v>2.2149999999999999</v>
      </c>
      <c r="J163" s="20">
        <v>1.25</v>
      </c>
    </row>
    <row r="164" spans="1:10" ht="14.25" x14ac:dyDescent="0.2">
      <c r="A164" s="4">
        <v>42660</v>
      </c>
      <c r="B164" s="12">
        <v>-5.9145792524117503E-5</v>
      </c>
      <c r="C164" s="18">
        <v>-5.5E-2</v>
      </c>
      <c r="D164" s="19">
        <v>1.77</v>
      </c>
      <c r="E164" s="19">
        <v>1.46909</v>
      </c>
      <c r="F164" s="19">
        <v>0.04</v>
      </c>
      <c r="G164" s="19">
        <v>0.34300000000000003</v>
      </c>
      <c r="H164" s="19">
        <v>1.1492</v>
      </c>
      <c r="I164" s="19">
        <v>2.2650000000000001</v>
      </c>
      <c r="J164" s="20">
        <v>1.22</v>
      </c>
    </row>
    <row r="165" spans="1:10" ht="14.25" x14ac:dyDescent="0.2">
      <c r="A165" s="4">
        <v>42661</v>
      </c>
      <c r="B165" s="12">
        <v>-1.6847237897768601E-4</v>
      </c>
      <c r="C165" s="18">
        <v>-0.05</v>
      </c>
      <c r="D165" s="19">
        <v>1.75</v>
      </c>
      <c r="E165" s="19">
        <v>1.4495400000000001</v>
      </c>
      <c r="F165" s="19">
        <v>0.01</v>
      </c>
      <c r="G165" s="19">
        <v>0.32400000000000001</v>
      </c>
      <c r="H165" s="19">
        <v>1.1142000000000001</v>
      </c>
      <c r="I165" s="19">
        <v>2.2850000000000001</v>
      </c>
      <c r="J165" s="20">
        <v>1.2</v>
      </c>
    </row>
    <row r="166" spans="1:10" ht="14.25" x14ac:dyDescent="0.2">
      <c r="A166" s="4">
        <v>42662</v>
      </c>
      <c r="B166" s="12">
        <v>1.2377971189267199E-3</v>
      </c>
      <c r="C166" s="18">
        <v>-5.5E-2</v>
      </c>
      <c r="D166" s="19">
        <v>1.76</v>
      </c>
      <c r="E166" s="19">
        <v>1.4346000000000001</v>
      </c>
      <c r="F166" s="19">
        <v>-0.02</v>
      </c>
      <c r="G166" s="19">
        <v>0.309</v>
      </c>
      <c r="H166" s="19">
        <v>1.1100000000000001</v>
      </c>
      <c r="I166" s="19">
        <v>2.2549999999999999</v>
      </c>
      <c r="J166" s="20">
        <v>1.2</v>
      </c>
    </row>
    <row r="167" spans="1:10" ht="14.25" x14ac:dyDescent="0.2">
      <c r="A167" s="4">
        <v>42663</v>
      </c>
      <c r="B167" s="12">
        <v>2.9781974508225799E-3</v>
      </c>
      <c r="C167" s="18">
        <v>-6.4000000000000001E-2</v>
      </c>
      <c r="D167" s="19">
        <v>1.76</v>
      </c>
      <c r="E167" s="19">
        <v>1.4449700000000001</v>
      </c>
      <c r="F167" s="19">
        <v>-0.01</v>
      </c>
      <c r="G167" s="19">
        <v>0.28299999999999997</v>
      </c>
      <c r="H167" s="19">
        <v>1.1117999999999999</v>
      </c>
      <c r="I167" s="19">
        <v>2.2400000000000002</v>
      </c>
      <c r="J167" s="20">
        <v>1.17</v>
      </c>
    </row>
    <row r="168" spans="1:10" ht="14.25" x14ac:dyDescent="0.2">
      <c r="A168" s="4">
        <v>42667</v>
      </c>
      <c r="B168" s="12">
        <v>9.9051639040608104E-4</v>
      </c>
      <c r="C168" s="18">
        <v>-5.5E-2</v>
      </c>
      <c r="D168" s="19">
        <v>1.77</v>
      </c>
      <c r="E168" s="19">
        <v>1.4151499999999999</v>
      </c>
      <c r="F168" s="19">
        <v>-0.05</v>
      </c>
      <c r="G168" s="19">
        <v>0.30099999999999999</v>
      </c>
      <c r="H168" s="19">
        <v>1.1211</v>
      </c>
      <c r="I168" s="19">
        <v>2.1949999999999998</v>
      </c>
      <c r="J168" s="20">
        <v>1.1399999999999999</v>
      </c>
    </row>
    <row r="169" spans="1:10" ht="14.25" x14ac:dyDescent="0.2">
      <c r="A169" s="4">
        <v>42668</v>
      </c>
      <c r="B169" s="12">
        <v>-1.0725444216674301E-3</v>
      </c>
      <c r="C169" s="18">
        <v>-6.4000000000000001E-2</v>
      </c>
      <c r="D169" s="19">
        <v>1.77</v>
      </c>
      <c r="E169" s="19">
        <v>1.43302</v>
      </c>
      <c r="F169" s="19">
        <v>-0.01</v>
      </c>
      <c r="G169" s="19">
        <v>0.30399999999999999</v>
      </c>
      <c r="H169" s="19">
        <v>1.1092</v>
      </c>
      <c r="I169" s="19">
        <v>2.23</v>
      </c>
      <c r="J169" s="20">
        <v>1.1399999999999999</v>
      </c>
    </row>
    <row r="170" spans="1:10" ht="14.25" x14ac:dyDescent="0.2">
      <c r="A170" s="4">
        <v>42669</v>
      </c>
      <c r="B170" s="12">
        <v>-6.1169381411085996E-4</v>
      </c>
      <c r="C170" s="18">
        <v>-6.4000000000000001E-2</v>
      </c>
      <c r="D170" s="19">
        <v>1.79</v>
      </c>
      <c r="E170" s="19">
        <v>1.4920500000000001</v>
      </c>
      <c r="F170" s="19">
        <v>0.01</v>
      </c>
      <c r="G170" s="19">
        <v>0.372</v>
      </c>
      <c r="H170" s="19">
        <v>1.1894</v>
      </c>
      <c r="I170" s="19">
        <v>2.2250000000000001</v>
      </c>
      <c r="J170" s="20">
        <v>1.1499999999999999</v>
      </c>
    </row>
    <row r="171" spans="1:10" ht="14.25" x14ac:dyDescent="0.2">
      <c r="A171" s="4">
        <v>42670</v>
      </c>
      <c r="B171" s="12">
        <v>-9.4513096650475099E-4</v>
      </c>
      <c r="C171" s="18">
        <v>-5.3999999999999999E-2</v>
      </c>
      <c r="D171" s="19">
        <v>1.85</v>
      </c>
      <c r="E171" s="19">
        <v>1.5723199999999999</v>
      </c>
      <c r="F171" s="19">
        <v>0.1</v>
      </c>
      <c r="G171" s="19">
        <v>0.46500000000000002</v>
      </c>
      <c r="H171" s="19">
        <v>1.2709999999999999</v>
      </c>
      <c r="I171" s="19">
        <v>2.29</v>
      </c>
      <c r="J171" s="20">
        <v>1.23</v>
      </c>
    </row>
    <row r="172" spans="1:10" ht="14.25" x14ac:dyDescent="0.2">
      <c r="A172" s="4">
        <v>42671</v>
      </c>
      <c r="B172" s="12">
        <v>8.0334362489176104E-4</v>
      </c>
      <c r="C172" s="18">
        <v>-4.4999999999999998E-2</v>
      </c>
      <c r="D172" s="19">
        <v>1.86</v>
      </c>
      <c r="E172" s="19">
        <v>1.66062</v>
      </c>
      <c r="F172" s="19">
        <v>0.14000000000000001</v>
      </c>
      <c r="G172" s="19">
        <v>0.46700000000000003</v>
      </c>
      <c r="H172" s="19">
        <v>1.2887999999999999</v>
      </c>
      <c r="I172" s="19">
        <v>2.335</v>
      </c>
      <c r="J172" s="20">
        <v>1.23</v>
      </c>
    </row>
    <row r="173" spans="1:10" ht="14.25" x14ac:dyDescent="0.2">
      <c r="A173" s="4">
        <v>42674</v>
      </c>
      <c r="B173" s="12">
        <v>-1.0558283221496999E-3</v>
      </c>
      <c r="C173" s="18">
        <v>-4.9000000000000002E-2</v>
      </c>
      <c r="D173" s="19">
        <v>1.84</v>
      </c>
      <c r="E173" s="19">
        <v>1.6670499999999999</v>
      </c>
      <c r="F173" s="19">
        <v>0.13</v>
      </c>
      <c r="G173" s="19">
        <v>0.47099999999999997</v>
      </c>
      <c r="H173" s="19">
        <v>1.2705</v>
      </c>
      <c r="I173" s="19">
        <v>2.3050000000000002</v>
      </c>
      <c r="J173" s="20">
        <v>1.2</v>
      </c>
    </row>
    <row r="174" spans="1:10" ht="14.25" x14ac:dyDescent="0.2">
      <c r="A174" s="4">
        <v>42675</v>
      </c>
      <c r="B174" s="12">
        <v>6.1093333540660898E-4</v>
      </c>
      <c r="C174" s="18">
        <v>-4.8000000000000001E-2</v>
      </c>
      <c r="D174" s="19">
        <v>1.83</v>
      </c>
      <c r="E174" s="19">
        <v>1.762</v>
      </c>
      <c r="F174" s="19">
        <v>0.15</v>
      </c>
      <c r="G174" s="19">
        <v>0.498</v>
      </c>
      <c r="H174" s="19">
        <v>1.3160000000000001</v>
      </c>
      <c r="I174" s="19">
        <v>2.335</v>
      </c>
      <c r="J174" s="20">
        <v>1.21</v>
      </c>
    </row>
    <row r="175" spans="1:10" ht="14.25" x14ac:dyDescent="0.2">
      <c r="A175" s="4">
        <v>42676</v>
      </c>
      <c r="B175" s="12">
        <v>-7.7455953135420605E-4</v>
      </c>
      <c r="C175" s="18">
        <v>-5.8000000000000003E-2</v>
      </c>
      <c r="D175" s="19">
        <v>1.81</v>
      </c>
      <c r="E175" s="19">
        <v>1.6723600000000001</v>
      </c>
      <c r="F175" s="19">
        <v>0.09</v>
      </c>
      <c r="G175" s="19">
        <v>0.44500000000000001</v>
      </c>
      <c r="H175" s="19">
        <v>1.2235</v>
      </c>
      <c r="I175" s="19">
        <v>2.2999999999999998</v>
      </c>
      <c r="J175" s="20">
        <v>1.18</v>
      </c>
    </row>
    <row r="176" spans="1:10" ht="14.25" x14ac:dyDescent="0.2">
      <c r="A176" s="4">
        <v>42678</v>
      </c>
      <c r="B176" s="12">
        <v>8.8878803552173795E-4</v>
      </c>
      <c r="C176" s="18">
        <v>-5.8999999999999997E-2</v>
      </c>
      <c r="D176" s="19">
        <v>1.79</v>
      </c>
      <c r="E176" s="19">
        <v>1.73516</v>
      </c>
      <c r="F176" s="19">
        <v>0.11</v>
      </c>
      <c r="G176" s="19">
        <v>0.45800000000000002</v>
      </c>
      <c r="H176" s="19">
        <v>1.1745000000000001</v>
      </c>
      <c r="I176" s="19">
        <v>2.2799999999999998</v>
      </c>
      <c r="J176" s="20">
        <v>1.1599999999999999</v>
      </c>
    </row>
    <row r="177" spans="1:19" ht="14.25" x14ac:dyDescent="0.2">
      <c r="A177" s="4">
        <v>42681</v>
      </c>
      <c r="B177" s="12">
        <v>-9.4034704163992601E-4</v>
      </c>
      <c r="C177" s="18">
        <v>-4.8000000000000001E-2</v>
      </c>
      <c r="D177" s="19">
        <v>1.83</v>
      </c>
      <c r="E177" s="19">
        <v>1.7317800000000001</v>
      </c>
      <c r="F177" s="19">
        <v>0.12</v>
      </c>
      <c r="G177" s="19">
        <v>0.46100000000000002</v>
      </c>
      <c r="H177" s="19">
        <v>1.2311000000000001</v>
      </c>
      <c r="I177" s="19">
        <v>2.2999999999999998</v>
      </c>
      <c r="J177" s="20">
        <v>1.22</v>
      </c>
    </row>
    <row r="178" spans="1:19" x14ac:dyDescent="0.15">
      <c r="A178" s="4">
        <v>42682</v>
      </c>
      <c r="B178" s="14">
        <v>-1.2703864497854401E-3</v>
      </c>
      <c r="C178" s="5">
        <v>-6.3E-2</v>
      </c>
      <c r="D178" s="6">
        <v>1.88</v>
      </c>
      <c r="E178" s="6">
        <v>1.6967399999999999</v>
      </c>
      <c r="F178" s="6">
        <v>0.11</v>
      </c>
      <c r="G178" s="6">
        <v>0.49099999999999999</v>
      </c>
      <c r="H178" s="6">
        <v>1.2688999999999999</v>
      </c>
      <c r="I178" s="6">
        <v>2.3050000000000002</v>
      </c>
      <c r="J178" s="7">
        <v>1.27</v>
      </c>
    </row>
    <row r="179" spans="1:19" x14ac:dyDescent="0.15">
      <c r="A179" s="4">
        <v>42683</v>
      </c>
      <c r="B179" s="14">
        <v>4.9743001755389604E-4</v>
      </c>
      <c r="C179" s="5">
        <v>-7.2999999999999995E-2</v>
      </c>
      <c r="D179" s="6">
        <v>2.0699999999999998</v>
      </c>
      <c r="E179" s="6">
        <v>1.76101</v>
      </c>
      <c r="F179" s="6">
        <v>0.14000000000000001</v>
      </c>
      <c r="G179" s="6">
        <v>0.51300000000000001</v>
      </c>
      <c r="H179" s="6">
        <v>1.2732000000000001</v>
      </c>
      <c r="I179" s="6">
        <v>2.17</v>
      </c>
      <c r="J179" s="7">
        <v>1.38</v>
      </c>
    </row>
    <row r="180" spans="1:19" x14ac:dyDescent="0.15">
      <c r="A180" s="4">
        <v>42684</v>
      </c>
      <c r="B180" s="14">
        <v>-1.8136334329403999E-3</v>
      </c>
      <c r="C180" s="5">
        <v>-4.2999999999999997E-2</v>
      </c>
      <c r="D180" s="6">
        <v>2.15</v>
      </c>
      <c r="E180" s="6">
        <v>1.8864099999999999</v>
      </c>
      <c r="F180" s="6">
        <v>0.21</v>
      </c>
      <c r="G180" s="6">
        <v>0.68500000000000005</v>
      </c>
      <c r="H180" s="6">
        <v>1.3771</v>
      </c>
      <c r="I180" s="6">
        <v>2.4500000000000002</v>
      </c>
      <c r="J180" s="7">
        <v>1.43</v>
      </c>
      <c r="L180" s="8"/>
      <c r="M180" s="9"/>
      <c r="O180" s="9"/>
      <c r="P180" s="9"/>
      <c r="Q180" s="9"/>
      <c r="R180" s="10"/>
      <c r="S180" s="13"/>
    </row>
    <row r="181" spans="1:19" x14ac:dyDescent="0.15">
      <c r="A181" s="4">
        <v>42688</v>
      </c>
      <c r="B181" s="14">
        <v>-4.0244765584465702E-3</v>
      </c>
      <c r="C181" s="5">
        <v>-1.2999999999999999E-2</v>
      </c>
      <c r="D181" s="6">
        <v>2.23</v>
      </c>
      <c r="E181" s="6">
        <v>2.1480399999999999</v>
      </c>
      <c r="F181" s="6">
        <v>0.34</v>
      </c>
      <c r="G181" s="6">
        <v>0.82</v>
      </c>
      <c r="H181" s="6">
        <v>1.4686999999999999</v>
      </c>
      <c r="I181" s="6">
        <v>2.605</v>
      </c>
      <c r="J181" s="7">
        <v>1.54</v>
      </c>
      <c r="L181" s="8"/>
      <c r="M181" s="9"/>
      <c r="O181" s="9"/>
      <c r="P181" s="9"/>
      <c r="Q181" s="9"/>
      <c r="R181" s="10"/>
      <c r="S181" s="13"/>
    </row>
    <row r="182" spans="1:19" x14ac:dyDescent="0.15">
      <c r="A182" s="4">
        <v>42689</v>
      </c>
      <c r="B182" s="14">
        <v>-2.0820202733823501E-3</v>
      </c>
      <c r="C182" s="5">
        <v>7.0000000000000001E-3</v>
      </c>
      <c r="D182" s="6">
        <v>2.23</v>
      </c>
      <c r="E182" s="6">
        <v>1.9807900000000001</v>
      </c>
      <c r="F182" s="6">
        <v>0.28999999999999998</v>
      </c>
      <c r="G182" s="6">
        <v>0.73599999999999999</v>
      </c>
      <c r="H182" s="6">
        <v>1.4112</v>
      </c>
      <c r="I182" s="6">
        <v>2.605</v>
      </c>
      <c r="J182" s="7">
        <v>1.55</v>
      </c>
      <c r="L182" s="5"/>
      <c r="M182" s="6"/>
      <c r="O182" s="6"/>
      <c r="P182" s="6"/>
      <c r="Q182" s="6"/>
      <c r="R182" s="7"/>
      <c r="S182" s="14"/>
    </row>
    <row r="183" spans="1:19" x14ac:dyDescent="0.15">
      <c r="A183" s="4">
        <v>42690</v>
      </c>
      <c r="B183" s="14">
        <v>8.3860037772916403E-4</v>
      </c>
      <c r="C183" s="5">
        <v>2.3E-2</v>
      </c>
      <c r="D183" s="6">
        <v>2.2200000000000002</v>
      </c>
      <c r="E183" s="6">
        <v>2.0296699999999999</v>
      </c>
      <c r="F183" s="6">
        <v>0.32</v>
      </c>
      <c r="G183" s="6">
        <v>0.747</v>
      </c>
      <c r="H183" s="6">
        <v>1.4394</v>
      </c>
      <c r="I183" s="6">
        <v>2.59</v>
      </c>
      <c r="J183" s="7">
        <v>1.5</v>
      </c>
      <c r="L183" s="5"/>
      <c r="M183" s="6"/>
      <c r="O183" s="6"/>
      <c r="P183" s="6"/>
      <c r="Q183" s="6"/>
      <c r="R183" s="7"/>
      <c r="S183" s="14"/>
    </row>
    <row r="184" spans="1:19" x14ac:dyDescent="0.15">
      <c r="A184" s="4">
        <v>42691</v>
      </c>
      <c r="B184" s="14">
        <v>-2.1344258594778202E-3</v>
      </c>
      <c r="C184" s="5">
        <v>1.2999999999999999E-2</v>
      </c>
      <c r="D184" s="6">
        <v>2.29</v>
      </c>
      <c r="E184" s="6">
        <v>2.01614</v>
      </c>
      <c r="F184" s="6">
        <v>0.27</v>
      </c>
      <c r="G184" s="6">
        <v>0.74099999999999999</v>
      </c>
      <c r="H184" s="6">
        <v>1.4279999999999999</v>
      </c>
      <c r="I184" s="6">
        <v>2.5150000000000001</v>
      </c>
      <c r="J184" s="7">
        <v>1.55</v>
      </c>
      <c r="L184" s="5"/>
      <c r="M184" s="6"/>
      <c r="O184" s="6"/>
      <c r="P184" s="6"/>
      <c r="Q184" s="6"/>
      <c r="R184" s="7"/>
      <c r="S184" s="14"/>
    </row>
    <row r="185" spans="1:19" x14ac:dyDescent="0.15">
      <c r="A185" s="4">
        <v>42692</v>
      </c>
      <c r="B185" s="14">
        <v>-1.20002204497392E-3</v>
      </c>
      <c r="C185" s="5">
        <v>4.3999999999999997E-2</v>
      </c>
      <c r="D185" s="6">
        <v>2.34</v>
      </c>
      <c r="E185" s="6">
        <v>2.07117</v>
      </c>
      <c r="F185" s="6">
        <v>0.3</v>
      </c>
      <c r="G185" s="6">
        <v>0.76100000000000001</v>
      </c>
      <c r="H185" s="6">
        <v>1.5055000000000001</v>
      </c>
      <c r="I185" s="6">
        <v>2.665</v>
      </c>
      <c r="J185" s="7">
        <v>1.57</v>
      </c>
      <c r="L185" s="5"/>
      <c r="M185" s="6"/>
      <c r="O185" s="6"/>
      <c r="P185" s="6"/>
      <c r="Q185" s="6"/>
      <c r="R185" s="7"/>
      <c r="S185" s="14"/>
    </row>
    <row r="186" spans="1:19" x14ac:dyDescent="0.15">
      <c r="A186" s="4">
        <v>42695</v>
      </c>
      <c r="B186" s="14">
        <v>-9.0871503221253802E-4</v>
      </c>
      <c r="C186" s="5">
        <v>3.3000000000000002E-2</v>
      </c>
      <c r="D186" s="6">
        <v>2.33</v>
      </c>
      <c r="E186" s="6">
        <v>2.07138</v>
      </c>
      <c r="F186" s="6">
        <v>0.28000000000000003</v>
      </c>
      <c r="G186" s="6">
        <v>0.76</v>
      </c>
      <c r="H186" s="6">
        <v>1.4608000000000001</v>
      </c>
      <c r="I186" s="6">
        <v>2.63</v>
      </c>
      <c r="J186" s="7">
        <v>1.57</v>
      </c>
      <c r="L186" s="5"/>
      <c r="M186" s="6"/>
      <c r="O186" s="6"/>
      <c r="P186" s="6"/>
      <c r="Q186" s="6"/>
      <c r="R186" s="7"/>
      <c r="S186" s="14"/>
    </row>
    <row r="187" spans="1:19" x14ac:dyDescent="0.15">
      <c r="A187" s="4">
        <v>42696</v>
      </c>
      <c r="B187" s="14">
        <v>1.6187824580182501E-3</v>
      </c>
      <c r="C187" s="5">
        <v>3.2000000000000001E-2</v>
      </c>
      <c r="D187" s="6">
        <v>2.31</v>
      </c>
      <c r="E187" s="6">
        <v>1.97862</v>
      </c>
      <c r="F187" s="6">
        <v>0.24</v>
      </c>
      <c r="G187" s="6">
        <v>0.71799999999999997</v>
      </c>
      <c r="H187" s="6">
        <v>1.4358</v>
      </c>
      <c r="I187" s="6">
        <v>2.6150000000000002</v>
      </c>
      <c r="J187" s="7">
        <v>1.54</v>
      </c>
      <c r="L187" s="5"/>
      <c r="M187" s="6"/>
      <c r="O187" s="6"/>
      <c r="P187" s="6"/>
      <c r="Q187" s="6"/>
      <c r="R187" s="7"/>
      <c r="S187" s="14"/>
    </row>
    <row r="188" spans="1:19" x14ac:dyDescent="0.15">
      <c r="A188" s="4">
        <v>42699</v>
      </c>
      <c r="B188" s="14">
        <v>-2.20520156586936E-4</v>
      </c>
      <c r="C188" s="5">
        <v>3.9E-2</v>
      </c>
      <c r="D188" s="6">
        <v>2.36</v>
      </c>
      <c r="E188" s="6">
        <v>2.0955699999999999</v>
      </c>
      <c r="F188" s="6">
        <v>0.24</v>
      </c>
      <c r="G188" s="6">
        <v>0.79</v>
      </c>
      <c r="H188" s="6">
        <v>1.4593</v>
      </c>
      <c r="I188" s="6">
        <v>2.7</v>
      </c>
      <c r="J188" s="7">
        <v>1.57</v>
      </c>
      <c r="L188" s="5"/>
      <c r="M188" s="6"/>
      <c r="O188" s="6"/>
      <c r="P188" s="6"/>
      <c r="Q188" s="6"/>
      <c r="R188" s="7"/>
      <c r="S188" s="14"/>
    </row>
    <row r="189" spans="1:19" x14ac:dyDescent="0.15">
      <c r="A189" s="4">
        <v>42702</v>
      </c>
      <c r="B189" s="14">
        <v>-2.4549915199479098E-4</v>
      </c>
      <c r="C189" s="5">
        <v>1.6E-2</v>
      </c>
      <c r="D189" s="6">
        <v>2.3199999999999998</v>
      </c>
      <c r="E189" s="6">
        <v>2.0769000000000002</v>
      </c>
      <c r="F189" s="6">
        <v>0.21</v>
      </c>
      <c r="G189" s="6">
        <v>0.755</v>
      </c>
      <c r="H189" s="6">
        <v>1.4201999999999999</v>
      </c>
      <c r="I189" s="6">
        <v>2.64</v>
      </c>
      <c r="J189" s="7">
        <v>1.52</v>
      </c>
      <c r="L189" s="5"/>
      <c r="M189" s="6"/>
      <c r="O189" s="6"/>
      <c r="P189" s="6"/>
      <c r="Q189" s="6"/>
      <c r="R189" s="7"/>
      <c r="S189" s="14"/>
    </row>
    <row r="190" spans="1:19" x14ac:dyDescent="0.15">
      <c r="A190" s="4">
        <v>42703</v>
      </c>
      <c r="B190" s="14">
        <v>-1.8057476467625401E-4</v>
      </c>
      <c r="C190" s="5">
        <v>1.6E-2</v>
      </c>
      <c r="D190" s="6">
        <v>2.2999999999999998</v>
      </c>
      <c r="E190" s="6">
        <v>2.0118999999999998</v>
      </c>
      <c r="F190" s="6">
        <v>0.19</v>
      </c>
      <c r="G190" s="6">
        <v>0.71899999999999997</v>
      </c>
      <c r="H190" s="6">
        <v>1.429</v>
      </c>
      <c r="I190" s="6">
        <v>2.65</v>
      </c>
      <c r="J190" s="7">
        <v>1.51</v>
      </c>
      <c r="L190" s="5"/>
      <c r="M190" s="6"/>
      <c r="O190" s="6"/>
      <c r="P190" s="6"/>
      <c r="Q190" s="6"/>
      <c r="R190" s="7"/>
      <c r="S190" s="14"/>
    </row>
    <row r="191" spans="1:19" x14ac:dyDescent="0.15">
      <c r="A191" s="4">
        <v>42704</v>
      </c>
      <c r="B191" s="14">
        <v>-2.2822813192903001E-3</v>
      </c>
      <c r="C191" s="5">
        <v>2.1000000000000001E-2</v>
      </c>
      <c r="D191" s="6">
        <v>2.37</v>
      </c>
      <c r="E191" s="6">
        <v>1.95757</v>
      </c>
      <c r="F191" s="6">
        <v>0.2</v>
      </c>
      <c r="G191" s="6">
        <v>0.75700000000000001</v>
      </c>
      <c r="H191" s="6">
        <v>1.4528000000000001</v>
      </c>
      <c r="I191" s="6">
        <v>2.67</v>
      </c>
      <c r="J191" s="7">
        <v>1.58</v>
      </c>
      <c r="L191" s="5"/>
      <c r="M191" s="6"/>
      <c r="O191" s="6"/>
      <c r="P191" s="6"/>
      <c r="Q191" s="6"/>
      <c r="R191" s="7"/>
      <c r="S191" s="14"/>
    </row>
    <row r="192" spans="1:19" x14ac:dyDescent="0.15">
      <c r="A192" s="4">
        <v>42705</v>
      </c>
      <c r="B192" s="14">
        <v>-2.3284927755334501E-3</v>
      </c>
      <c r="C192" s="5">
        <v>2.9000000000000001E-2</v>
      </c>
      <c r="D192" s="6">
        <v>2.4500000000000002</v>
      </c>
      <c r="E192" s="6">
        <v>1.98891</v>
      </c>
      <c r="F192" s="6">
        <v>0.31</v>
      </c>
      <c r="G192" s="6">
        <v>0.81299999999999994</v>
      </c>
      <c r="H192" s="6">
        <v>1.5126999999999999</v>
      </c>
      <c r="I192" s="6">
        <v>2.7250000000000001</v>
      </c>
      <c r="J192" s="7">
        <v>1.66</v>
      </c>
      <c r="L192" s="5"/>
      <c r="M192" s="6"/>
      <c r="O192" s="6"/>
      <c r="P192" s="6"/>
      <c r="Q192" s="6"/>
      <c r="R192" s="7"/>
      <c r="S192" s="14"/>
    </row>
    <row r="193" spans="1:19" x14ac:dyDescent="0.15">
      <c r="A193" s="4">
        <v>42706</v>
      </c>
      <c r="B193" s="14">
        <v>-1.41901103261844E-3</v>
      </c>
      <c r="C193" s="5">
        <v>3.4000000000000002E-2</v>
      </c>
      <c r="D193" s="6">
        <v>2.4</v>
      </c>
      <c r="E193" s="6">
        <v>1.9868300000000001</v>
      </c>
      <c r="F193" s="6">
        <v>0.34</v>
      </c>
      <c r="G193" s="6">
        <v>0.71899999999999997</v>
      </c>
      <c r="H193" s="6">
        <v>1.4215</v>
      </c>
      <c r="I193" s="6">
        <v>2.8050000000000002</v>
      </c>
      <c r="J193" s="7">
        <v>1.63</v>
      </c>
      <c r="L193" s="5"/>
      <c r="M193" s="6"/>
      <c r="O193" s="6"/>
      <c r="P193" s="6"/>
      <c r="Q193" s="6"/>
      <c r="R193" s="7"/>
      <c r="S193" s="14"/>
    </row>
    <row r="194" spans="1:19" x14ac:dyDescent="0.15">
      <c r="A194" s="4">
        <v>42709</v>
      </c>
      <c r="B194" s="21">
        <v>2.3565336607352301E-5</v>
      </c>
      <c r="C194" s="5">
        <v>2.4E-2</v>
      </c>
      <c r="D194" s="6">
        <v>2.39</v>
      </c>
      <c r="E194" s="6">
        <v>1.97227</v>
      </c>
      <c r="F194" s="6">
        <v>0.32</v>
      </c>
      <c r="G194" s="6">
        <v>0.79100000000000004</v>
      </c>
      <c r="H194" s="6">
        <v>1.4420999999999999</v>
      </c>
      <c r="I194" s="6">
        <v>2.74</v>
      </c>
      <c r="J194" s="7">
        <v>1.62</v>
      </c>
      <c r="L194" s="5"/>
      <c r="M194" s="6"/>
      <c r="O194" s="6"/>
      <c r="P194" s="6"/>
      <c r="Q194" s="6"/>
      <c r="R194" s="7"/>
      <c r="S194" s="14"/>
    </row>
    <row r="195" spans="1:19" x14ac:dyDescent="0.15">
      <c r="A195" s="4">
        <v>42710</v>
      </c>
      <c r="B195" s="14">
        <v>-3.4555842244214999E-3</v>
      </c>
      <c r="C195" s="5">
        <v>4.3999999999999997E-2</v>
      </c>
      <c r="D195" s="6">
        <v>2.39</v>
      </c>
      <c r="E195" s="6">
        <v>1.94743</v>
      </c>
      <c r="F195" s="6">
        <v>0.34</v>
      </c>
      <c r="G195" s="6">
        <v>0.80300000000000005</v>
      </c>
      <c r="H195" s="6">
        <v>1.458</v>
      </c>
      <c r="I195" s="6">
        <v>2.77</v>
      </c>
      <c r="J195" s="7">
        <v>1.63</v>
      </c>
      <c r="L195" s="5"/>
      <c r="M195" s="6"/>
      <c r="O195" s="6"/>
      <c r="P195" s="6"/>
      <c r="Q195" s="6"/>
      <c r="R195" s="7"/>
      <c r="S195" s="14"/>
    </row>
    <row r="196" spans="1:19" x14ac:dyDescent="0.15">
      <c r="A196" s="4">
        <v>42711</v>
      </c>
      <c r="B196" s="14">
        <v>-3.26857102044376E-3</v>
      </c>
      <c r="C196" s="5">
        <v>2.9000000000000001E-2</v>
      </c>
      <c r="D196" s="6">
        <v>2.34</v>
      </c>
      <c r="E196" s="6">
        <v>1.88673</v>
      </c>
      <c r="F196" s="6">
        <v>0.36</v>
      </c>
      <c r="G196" s="6">
        <v>0.76</v>
      </c>
      <c r="H196" s="6">
        <v>1.4129</v>
      </c>
      <c r="I196" s="6">
        <v>2.7450000000000001</v>
      </c>
      <c r="J196" s="7">
        <v>1.59</v>
      </c>
      <c r="L196" s="5"/>
      <c r="M196" s="6"/>
      <c r="O196" s="6"/>
      <c r="P196" s="6"/>
      <c r="Q196" s="6"/>
      <c r="R196" s="7"/>
      <c r="S196" s="14"/>
    </row>
    <row r="197" spans="1:19" x14ac:dyDescent="0.15">
      <c r="A197" s="4">
        <v>42712</v>
      </c>
      <c r="B197" s="14">
        <v>-4.7306225248422299E-4</v>
      </c>
      <c r="C197" s="5">
        <v>3.9E-2</v>
      </c>
      <c r="D197" s="6">
        <v>2.4</v>
      </c>
      <c r="E197" s="6">
        <v>1.96173</v>
      </c>
      <c r="F197" s="6">
        <v>0.39</v>
      </c>
      <c r="G197" s="6">
        <v>0.81699999999999995</v>
      </c>
      <c r="H197" s="6">
        <v>1.4287000000000001</v>
      </c>
      <c r="I197" s="6">
        <v>2.6749999999999998</v>
      </c>
      <c r="J197" s="7">
        <v>1.65</v>
      </c>
      <c r="L197" s="5"/>
      <c r="M197" s="6"/>
      <c r="O197" s="6"/>
      <c r="P197" s="6"/>
      <c r="Q197" s="6"/>
      <c r="R197" s="7"/>
      <c r="S197" s="14"/>
    </row>
    <row r="198" spans="1:19" x14ac:dyDescent="0.15">
      <c r="A198" s="4">
        <v>42713</v>
      </c>
      <c r="B198" s="14">
        <v>1.7036593773324001E-3</v>
      </c>
      <c r="C198" s="5">
        <v>0.05</v>
      </c>
      <c r="D198" s="6">
        <v>2.4700000000000002</v>
      </c>
      <c r="E198" s="6">
        <v>2.0383900000000001</v>
      </c>
      <c r="F198" s="6">
        <v>0.41</v>
      </c>
      <c r="G198" s="6">
        <v>0.81699999999999995</v>
      </c>
      <c r="H198" s="6">
        <v>1.4809000000000001</v>
      </c>
      <c r="I198" s="6">
        <v>2.7650000000000001</v>
      </c>
      <c r="J198" s="7">
        <v>1.73</v>
      </c>
      <c r="L198" s="5"/>
      <c r="M198" s="6"/>
      <c r="O198" s="6"/>
      <c r="P198" s="6"/>
      <c r="Q198" s="6"/>
      <c r="R198" s="7"/>
      <c r="S198" s="14"/>
    </row>
    <row r="199" spans="1:19" x14ac:dyDescent="0.15">
      <c r="A199" s="4">
        <v>42716</v>
      </c>
      <c r="B199" s="14">
        <v>-3.2054683429669599E-3</v>
      </c>
      <c r="C199" s="5">
        <v>7.0000000000000007E-2</v>
      </c>
      <c r="D199" s="6">
        <v>2.4900000000000002</v>
      </c>
      <c r="E199" s="6">
        <v>2.00589</v>
      </c>
      <c r="F199" s="6">
        <v>0.44</v>
      </c>
      <c r="G199" s="6">
        <v>0.875</v>
      </c>
      <c r="H199" s="6">
        <v>1.5286999999999999</v>
      </c>
      <c r="I199" s="6">
        <v>2.8050000000000002</v>
      </c>
      <c r="J199" s="7">
        <v>1.75</v>
      </c>
      <c r="L199" s="5"/>
      <c r="M199" s="6"/>
      <c r="O199" s="6"/>
      <c r="P199" s="6"/>
      <c r="Q199" s="6"/>
      <c r="R199" s="7"/>
      <c r="S199" s="21"/>
    </row>
    <row r="200" spans="1:19" x14ac:dyDescent="0.15">
      <c r="A200" s="4">
        <v>42717</v>
      </c>
      <c r="B200" s="14">
        <v>-2.5598004220709E-3</v>
      </c>
      <c r="C200" s="5">
        <v>0.08</v>
      </c>
      <c r="D200" s="6">
        <v>2.48</v>
      </c>
      <c r="E200" s="6">
        <v>1.9148000000000001</v>
      </c>
      <c r="F200" s="6">
        <v>0.41</v>
      </c>
      <c r="G200" s="6">
        <v>0.79100000000000004</v>
      </c>
      <c r="H200" s="6">
        <v>1.4754</v>
      </c>
      <c r="I200" s="6">
        <v>2.77</v>
      </c>
      <c r="J200" s="7">
        <v>1.75</v>
      </c>
      <c r="L200" s="5"/>
      <c r="M200" s="6"/>
      <c r="O200" s="6"/>
      <c r="P200" s="6"/>
      <c r="Q200" s="6"/>
      <c r="R200" s="7"/>
      <c r="S200" s="14"/>
    </row>
    <row r="201" spans="1:19" x14ac:dyDescent="0.15">
      <c r="A201" s="4">
        <v>42718</v>
      </c>
      <c r="B201" s="14">
        <v>-1.25542051146598E-3</v>
      </c>
      <c r="C201" s="5">
        <v>5.5E-2</v>
      </c>
      <c r="D201" s="6">
        <v>2.54</v>
      </c>
      <c r="E201" s="6">
        <v>1.8194699999999999</v>
      </c>
      <c r="F201" s="6">
        <v>0.36</v>
      </c>
      <c r="G201" s="6">
        <v>0.73399999999999999</v>
      </c>
      <c r="H201" s="6">
        <v>1.4329000000000001</v>
      </c>
      <c r="I201" s="6">
        <v>2.7349999999999999</v>
      </c>
      <c r="J201" s="7">
        <v>1.78</v>
      </c>
      <c r="L201" s="5"/>
      <c r="M201" s="6"/>
      <c r="O201" s="6"/>
      <c r="P201" s="6"/>
      <c r="Q201" s="6"/>
      <c r="R201" s="7"/>
      <c r="S201" s="14"/>
    </row>
    <row r="202" spans="1:19" x14ac:dyDescent="0.15">
      <c r="A202" s="4">
        <v>42719</v>
      </c>
      <c r="B202" s="14">
        <v>-7.5580461404749803E-3</v>
      </c>
      <c r="C202" s="5">
        <v>7.4999999999999997E-2</v>
      </c>
      <c r="D202" s="6">
        <v>2.6</v>
      </c>
      <c r="E202" s="6">
        <v>1.8455699999999999</v>
      </c>
      <c r="F202" s="6">
        <v>0.38</v>
      </c>
      <c r="G202" s="6">
        <v>0.77800000000000002</v>
      </c>
      <c r="H202" s="6">
        <v>1.5468999999999999</v>
      </c>
      <c r="I202" s="6">
        <v>2.87</v>
      </c>
      <c r="J202" s="7">
        <v>1.84</v>
      </c>
      <c r="L202" s="5"/>
      <c r="M202" s="6"/>
      <c r="O202" s="6"/>
      <c r="P202" s="6"/>
      <c r="Q202" s="6"/>
      <c r="R202" s="7"/>
      <c r="S202" s="14"/>
    </row>
    <row r="203" spans="1:19" x14ac:dyDescent="0.15">
      <c r="A203" s="4">
        <v>42720</v>
      </c>
      <c r="B203" s="14">
        <v>-2.89331541444375E-4</v>
      </c>
      <c r="C203" s="5">
        <v>7.5999999999999998E-2</v>
      </c>
      <c r="D203" s="6">
        <v>2.6</v>
      </c>
      <c r="E203" s="6">
        <v>1.81901</v>
      </c>
      <c r="F203" s="6">
        <v>0.34</v>
      </c>
      <c r="G203" s="6">
        <v>0.77600000000000002</v>
      </c>
      <c r="H203" s="6">
        <v>1.4982</v>
      </c>
      <c r="I203" s="6">
        <v>2.83</v>
      </c>
      <c r="J203" s="7">
        <v>1.83</v>
      </c>
      <c r="L203" s="5"/>
      <c r="M203" s="6"/>
      <c r="O203" s="6"/>
      <c r="P203" s="6"/>
      <c r="Q203" s="6"/>
      <c r="R203" s="7"/>
      <c r="S203" s="14"/>
    </row>
    <row r="204" spans="1:19" x14ac:dyDescent="0.15">
      <c r="A204" s="4">
        <v>42723</v>
      </c>
      <c r="B204" s="14">
        <v>-1.3616798740936199E-3</v>
      </c>
      <c r="C204" s="5">
        <v>7.5999999999999998E-2</v>
      </c>
      <c r="D204" s="6">
        <v>2.54</v>
      </c>
      <c r="E204" s="6">
        <v>1.8411200000000001</v>
      </c>
      <c r="F204" s="6">
        <v>0.34</v>
      </c>
      <c r="G204" s="6">
        <v>0.71299999999999997</v>
      </c>
      <c r="H204" s="6">
        <v>1.4538</v>
      </c>
      <c r="I204" s="6">
        <v>2.86</v>
      </c>
      <c r="J204" s="7">
        <v>1.78</v>
      </c>
      <c r="L204" s="5"/>
      <c r="M204" s="6"/>
      <c r="O204" s="6"/>
      <c r="P204" s="6"/>
      <c r="Q204" s="6"/>
      <c r="R204" s="7"/>
      <c r="S204" s="14"/>
    </row>
    <row r="205" spans="1:19" x14ac:dyDescent="0.15">
      <c r="A205" s="4">
        <v>42724</v>
      </c>
      <c r="B205" s="14">
        <v>-2.7086816452625501E-3</v>
      </c>
      <c r="C205" s="5">
        <v>6.6000000000000003E-2</v>
      </c>
      <c r="D205" s="6">
        <v>2.57</v>
      </c>
      <c r="E205" s="6">
        <v>1.8777600000000001</v>
      </c>
      <c r="F205" s="6">
        <v>0.3</v>
      </c>
      <c r="G205" s="6">
        <v>0.72599999999999998</v>
      </c>
      <c r="H205" s="6">
        <v>1.4629000000000001</v>
      </c>
      <c r="I205" s="6">
        <v>2.8450000000000002</v>
      </c>
      <c r="J205" s="7">
        <v>1.81</v>
      </c>
      <c r="L205" s="5"/>
      <c r="M205" s="6"/>
      <c r="O205" s="6"/>
      <c r="P205" s="6"/>
      <c r="Q205" s="6"/>
      <c r="R205" s="7"/>
      <c r="S205" s="14"/>
    </row>
    <row r="206" spans="1:19" x14ac:dyDescent="0.15">
      <c r="A206" s="4">
        <v>42725</v>
      </c>
      <c r="B206" s="14">
        <v>3.61331088470124E-3</v>
      </c>
      <c r="C206" s="5">
        <v>5.6000000000000001E-2</v>
      </c>
      <c r="D206" s="6">
        <v>2.5499999999999998</v>
      </c>
      <c r="E206" s="6">
        <v>1.80986</v>
      </c>
      <c r="F206" s="6">
        <v>0.27</v>
      </c>
      <c r="G206" s="6">
        <v>0.69499999999999995</v>
      </c>
      <c r="H206" s="6">
        <v>1.4200999999999999</v>
      </c>
      <c r="I206" s="6">
        <v>2.82</v>
      </c>
      <c r="J206" s="7">
        <v>1.81</v>
      </c>
      <c r="L206" s="5"/>
      <c r="M206" s="6"/>
      <c r="O206" s="6"/>
      <c r="P206" s="6"/>
      <c r="Q206" s="6"/>
      <c r="R206" s="7"/>
      <c r="S206" s="14"/>
    </row>
    <row r="207" spans="1:19" x14ac:dyDescent="0.15">
      <c r="A207" s="4">
        <v>42726</v>
      </c>
      <c r="B207" s="14">
        <v>4.4622326001444298E-3</v>
      </c>
      <c r="C207" s="5">
        <v>5.0999999999999997E-2</v>
      </c>
      <c r="D207" s="6">
        <v>2.5499999999999998</v>
      </c>
      <c r="E207" s="6">
        <v>1.82691</v>
      </c>
      <c r="F207" s="6">
        <v>0.28000000000000003</v>
      </c>
      <c r="G207" s="6">
        <v>0.74199999999999999</v>
      </c>
      <c r="H207" s="6">
        <v>1.4132</v>
      </c>
      <c r="I207" s="6">
        <v>2.83</v>
      </c>
      <c r="J207" s="7">
        <v>1.82</v>
      </c>
      <c r="L207" s="5"/>
      <c r="M207" s="6"/>
      <c r="O207" s="6"/>
      <c r="P207" s="6"/>
      <c r="Q207" s="6"/>
      <c r="R207" s="7"/>
      <c r="S207" s="14"/>
    </row>
    <row r="208" spans="1:19" x14ac:dyDescent="0.15">
      <c r="A208" s="4">
        <v>42732</v>
      </c>
      <c r="B208" s="14">
        <v>6.3553016612038996E-3</v>
      </c>
      <c r="C208" s="5">
        <v>5.7000000000000002E-2</v>
      </c>
      <c r="D208" s="6">
        <v>2.5099999999999998</v>
      </c>
      <c r="E208" s="6">
        <v>1.8160000000000001</v>
      </c>
      <c r="F208" s="6">
        <v>0.21</v>
      </c>
      <c r="G208" s="6">
        <v>0.68</v>
      </c>
      <c r="H208" s="6">
        <v>1.3445</v>
      </c>
      <c r="I208" s="6">
        <v>2.85</v>
      </c>
      <c r="J208" s="7">
        <v>1.73</v>
      </c>
      <c r="L208" s="5"/>
      <c r="M208" s="6"/>
      <c r="O208" s="6"/>
      <c r="P208" s="6"/>
      <c r="Q208" s="6"/>
      <c r="R208" s="7"/>
      <c r="S208" s="14"/>
    </row>
    <row r="209" spans="1:19" x14ac:dyDescent="0.15">
      <c r="A209" s="4">
        <v>42733</v>
      </c>
      <c r="B209" s="14">
        <v>2.9149376202936301E-3</v>
      </c>
      <c r="C209" s="5">
        <v>4.2000000000000003E-2</v>
      </c>
      <c r="D209" s="6">
        <v>2.4900000000000002</v>
      </c>
      <c r="E209" s="6">
        <v>1.8009999999999999</v>
      </c>
      <c r="F209" s="6">
        <v>0.2</v>
      </c>
      <c r="G209" s="6">
        <v>0.64900000000000002</v>
      </c>
      <c r="H209" s="6">
        <v>1.2726</v>
      </c>
      <c r="I209" s="6">
        <v>2.7749999999999999</v>
      </c>
      <c r="J209" s="7">
        <v>1.72</v>
      </c>
      <c r="L209" s="5"/>
      <c r="M209" s="6"/>
      <c r="O209" s="6"/>
      <c r="P209" s="6"/>
      <c r="Q209" s="6"/>
      <c r="R209" s="7"/>
      <c r="S209" s="14"/>
    </row>
    <row r="210" spans="1:19" x14ac:dyDescent="0.15">
      <c r="A210" s="4">
        <v>42734</v>
      </c>
      <c r="B210" s="14">
        <v>4.0096566515726304E-3</v>
      </c>
      <c r="C210" s="5">
        <v>4.2999999999999997E-2</v>
      </c>
      <c r="D210" s="6">
        <v>2.4500000000000002</v>
      </c>
      <c r="E210" s="6">
        <v>1.8009999999999999</v>
      </c>
      <c r="F210" s="6">
        <v>0.22</v>
      </c>
      <c r="G210" s="6">
        <v>0.68200000000000005</v>
      </c>
      <c r="H210" s="6">
        <v>1.2817000000000001</v>
      </c>
      <c r="I210" s="6">
        <v>2.76</v>
      </c>
      <c r="J210" s="7">
        <v>1.72</v>
      </c>
      <c r="L210" s="5"/>
      <c r="M210" s="6"/>
      <c r="O210" s="6"/>
      <c r="P210" s="6"/>
      <c r="Q210" s="6"/>
      <c r="R210" s="7"/>
      <c r="S210" s="14"/>
    </row>
    <row r="211" spans="1:19" x14ac:dyDescent="0.15">
      <c r="A211" s="4">
        <v>42739</v>
      </c>
      <c r="B211" s="14">
        <v>-5.2437494800546504E-3</v>
      </c>
      <c r="C211" s="5">
        <v>6.4000000000000001E-2</v>
      </c>
      <c r="D211" s="6">
        <v>2.46</v>
      </c>
      <c r="E211" s="6">
        <v>1.865</v>
      </c>
      <c r="F211" s="6">
        <v>0.3</v>
      </c>
      <c r="G211" s="6">
        <v>0.81299999999999994</v>
      </c>
      <c r="H211" s="6">
        <v>1.3754</v>
      </c>
      <c r="I211" s="6">
        <v>2.79</v>
      </c>
      <c r="J211" s="7">
        <v>1.71</v>
      </c>
      <c r="L211" s="5"/>
      <c r="M211" s="6"/>
      <c r="O211" s="6"/>
      <c r="P211" s="6"/>
      <c r="Q211" s="6"/>
      <c r="R211" s="7"/>
      <c r="S211" s="14"/>
    </row>
    <row r="212" spans="1:19" x14ac:dyDescent="0.15">
      <c r="A212" s="4">
        <v>42740</v>
      </c>
      <c r="B212" s="14">
        <v>-4.3679261679986604E-3</v>
      </c>
      <c r="C212" s="5">
        <v>5.8000000000000003E-2</v>
      </c>
      <c r="D212" s="6">
        <v>2.37</v>
      </c>
      <c r="E212" s="6">
        <v>1.9850000000000001</v>
      </c>
      <c r="F212" s="6">
        <v>0.31</v>
      </c>
      <c r="G212" s="6">
        <v>0.80500000000000005</v>
      </c>
      <c r="H212" s="6">
        <v>1.3694999999999999</v>
      </c>
      <c r="I212" s="6">
        <v>2.74</v>
      </c>
      <c r="J212" s="7">
        <v>1.67</v>
      </c>
      <c r="L212" s="5"/>
      <c r="M212" s="6"/>
      <c r="O212" s="6"/>
      <c r="P212" s="6"/>
      <c r="Q212" s="6"/>
      <c r="R212" s="7"/>
      <c r="S212" s="14"/>
    </row>
    <row r="213" spans="1:19" x14ac:dyDescent="0.15">
      <c r="A213" s="4">
        <v>42741</v>
      </c>
      <c r="B213" s="14">
        <v>1.30869295632652E-4</v>
      </c>
      <c r="C213" s="5">
        <v>5.2999999999999999E-2</v>
      </c>
      <c r="D213" s="6">
        <v>2.42</v>
      </c>
      <c r="E213" s="6">
        <v>1.9850000000000001</v>
      </c>
      <c r="F213" s="6">
        <v>0.28000000000000003</v>
      </c>
      <c r="G213" s="6">
        <v>0.84</v>
      </c>
      <c r="H213" s="6">
        <v>1.4195</v>
      </c>
      <c r="I213" s="6">
        <v>2.68</v>
      </c>
      <c r="J213" s="7">
        <v>1.73</v>
      </c>
      <c r="L213" s="5"/>
      <c r="M213" s="6"/>
      <c r="O213" s="6"/>
      <c r="P213" s="6"/>
      <c r="Q213" s="6"/>
      <c r="R213" s="7"/>
      <c r="S213" s="14"/>
    </row>
    <row r="214" spans="1:19" x14ac:dyDescent="0.15">
      <c r="A214" s="4">
        <v>42745</v>
      </c>
      <c r="B214" s="14">
        <v>2.7473769623821099E-3</v>
      </c>
      <c r="C214" s="5">
        <v>5.8000000000000003E-2</v>
      </c>
      <c r="D214" s="6">
        <v>2.38</v>
      </c>
      <c r="E214" s="6">
        <v>1.91</v>
      </c>
      <c r="F214" s="6">
        <v>0.32</v>
      </c>
      <c r="G214" s="6">
        <v>0.80800000000000005</v>
      </c>
      <c r="H214" s="6">
        <v>1.401</v>
      </c>
      <c r="I214" s="6">
        <v>2.7149999999999999</v>
      </c>
      <c r="J214" s="7">
        <v>1.69</v>
      </c>
      <c r="L214" s="5"/>
      <c r="M214" s="6"/>
      <c r="O214" s="6"/>
      <c r="P214" s="6"/>
      <c r="Q214" s="6"/>
      <c r="R214" s="7"/>
      <c r="S214" s="14"/>
    </row>
    <row r="215" spans="1:19" x14ac:dyDescent="0.15">
      <c r="A215" s="4">
        <v>42746</v>
      </c>
      <c r="B215" s="14">
        <v>-1.69950077746039E-3</v>
      </c>
      <c r="C215" s="5">
        <v>5.8999999999999997E-2</v>
      </c>
      <c r="D215" s="6">
        <v>2.38</v>
      </c>
      <c r="E215" s="6">
        <v>1.927</v>
      </c>
      <c r="F215" s="6">
        <v>0.32</v>
      </c>
      <c r="G215" s="6">
        <v>0.78100000000000003</v>
      </c>
      <c r="H215" s="6">
        <v>1.4023000000000001</v>
      </c>
      <c r="I215" s="6">
        <v>2.73</v>
      </c>
      <c r="J215" s="7">
        <v>1.68</v>
      </c>
      <c r="L215" s="5"/>
      <c r="M215" s="6"/>
      <c r="O215" s="6"/>
      <c r="P215" s="6"/>
      <c r="Q215" s="6"/>
      <c r="R215" s="7"/>
      <c r="S215" s="14"/>
    </row>
    <row r="216" spans="1:19" x14ac:dyDescent="0.15">
      <c r="A216" s="4">
        <v>42747</v>
      </c>
      <c r="B216" s="14">
        <v>4.18996942839347E-4</v>
      </c>
      <c r="C216" s="5">
        <v>4.2999999999999997E-2</v>
      </c>
      <c r="D216" s="6">
        <v>2.36</v>
      </c>
      <c r="E216" s="6">
        <v>1.9279999999999999</v>
      </c>
      <c r="F216" s="6">
        <v>0.27</v>
      </c>
      <c r="G216" s="6">
        <v>0.77600000000000002</v>
      </c>
      <c r="H216" s="6">
        <v>1.3416999999999999</v>
      </c>
      <c r="I216" s="6">
        <v>2.665</v>
      </c>
      <c r="J216" s="7">
        <v>1.65</v>
      </c>
      <c r="L216" s="5"/>
      <c r="M216" s="6"/>
      <c r="O216" s="6"/>
      <c r="P216" s="6"/>
      <c r="Q216" s="6"/>
      <c r="R216" s="7"/>
      <c r="S216" s="14"/>
    </row>
    <row r="217" spans="1:19" x14ac:dyDescent="0.15">
      <c r="A217" s="4">
        <v>42748</v>
      </c>
      <c r="B217" s="14">
        <v>4.6722437302060998E-4</v>
      </c>
      <c r="C217" s="5">
        <v>4.9000000000000002E-2</v>
      </c>
      <c r="D217" s="6">
        <v>2.4</v>
      </c>
      <c r="E217" s="6">
        <v>1.9039999999999999</v>
      </c>
      <c r="F217" s="6">
        <v>0.28000000000000003</v>
      </c>
      <c r="G217" s="6">
        <v>0.81200000000000006</v>
      </c>
      <c r="H217" s="6">
        <v>1.4077</v>
      </c>
      <c r="I217" s="6">
        <v>2.69</v>
      </c>
      <c r="J217" s="7">
        <v>1.71</v>
      </c>
      <c r="L217" s="5"/>
      <c r="M217" s="6"/>
      <c r="O217" s="6"/>
      <c r="P217" s="6"/>
      <c r="Q217" s="6"/>
      <c r="R217" s="7"/>
      <c r="S217" s="14"/>
    </row>
    <row r="218" spans="1:19" x14ac:dyDescent="0.15">
      <c r="A218" s="4">
        <v>42752</v>
      </c>
      <c r="B218" s="14">
        <v>-4.0802054518385804E-3</v>
      </c>
      <c r="C218" s="5">
        <v>4.9000000000000002E-2</v>
      </c>
      <c r="D218" s="6">
        <v>2.33</v>
      </c>
      <c r="E218" s="6">
        <v>1.865</v>
      </c>
      <c r="F218" s="6">
        <v>0.25</v>
      </c>
      <c r="G218" s="6">
        <v>0.78500000000000003</v>
      </c>
      <c r="H218" s="6">
        <v>1.3474999999999999</v>
      </c>
      <c r="I218" s="6">
        <v>2.6949999999999998</v>
      </c>
      <c r="J218" s="7">
        <v>1.66</v>
      </c>
      <c r="L218" s="5"/>
      <c r="M218" s="6"/>
      <c r="O218" s="6"/>
      <c r="P218" s="6"/>
      <c r="Q218" s="6"/>
      <c r="R218" s="7"/>
      <c r="S218" s="14"/>
    </row>
    <row r="219" spans="1:19" x14ac:dyDescent="0.15">
      <c r="A219" s="4">
        <v>42753</v>
      </c>
      <c r="B219" s="14">
        <v>-1.4580953828490799E-4</v>
      </c>
      <c r="C219" s="5">
        <v>5.3999999999999999E-2</v>
      </c>
      <c r="D219" s="6">
        <v>2.42</v>
      </c>
      <c r="E219" s="6">
        <v>1.9119999999999999</v>
      </c>
      <c r="F219" s="6">
        <v>0.28999999999999998</v>
      </c>
      <c r="G219" s="6">
        <v>0.82099999999999995</v>
      </c>
      <c r="H219" s="6">
        <v>1.3701000000000001</v>
      </c>
      <c r="I219" s="6">
        <v>2.68</v>
      </c>
      <c r="J219" s="7">
        <v>1.7</v>
      </c>
      <c r="L219" s="5"/>
      <c r="M219" s="6"/>
      <c r="O219" s="6"/>
      <c r="P219" s="6"/>
      <c r="Q219" s="6"/>
      <c r="R219" s="7"/>
      <c r="S219" s="14"/>
    </row>
    <row r="220" spans="1:19" x14ac:dyDescent="0.15">
      <c r="A220" s="4">
        <v>42754</v>
      </c>
      <c r="B220" s="14">
        <v>-2.1759662301844401E-4</v>
      </c>
      <c r="C220" s="5">
        <v>7.3999999999999996E-2</v>
      </c>
      <c r="D220" s="6">
        <v>2.4700000000000002</v>
      </c>
      <c r="E220" s="6">
        <v>1.976</v>
      </c>
      <c r="F220" s="6">
        <v>0.35</v>
      </c>
      <c r="G220" s="6">
        <v>0.85599999999999998</v>
      </c>
      <c r="H220" s="6">
        <v>1.4343999999999999</v>
      </c>
      <c r="I220" s="6">
        <v>2.76</v>
      </c>
      <c r="J220" s="7">
        <v>1.75</v>
      </c>
      <c r="L220" s="5"/>
      <c r="M220" s="6"/>
      <c r="O220" s="6"/>
      <c r="P220" s="6"/>
      <c r="Q220" s="6"/>
      <c r="R220" s="7"/>
      <c r="S220" s="14"/>
    </row>
    <row r="221" spans="1:19" x14ac:dyDescent="0.15">
      <c r="A221" s="4">
        <v>42755</v>
      </c>
      <c r="B221" s="14">
        <v>2.3225568600351401E-4</v>
      </c>
      <c r="C221" s="5">
        <v>6.5000000000000002E-2</v>
      </c>
      <c r="D221" s="6">
        <v>2.48</v>
      </c>
      <c r="E221" s="6">
        <v>2.0059999999999998</v>
      </c>
      <c r="F221" s="6">
        <v>0.37</v>
      </c>
      <c r="G221" s="6">
        <v>0.91500000000000004</v>
      </c>
      <c r="H221" s="6">
        <v>1.4628000000000001</v>
      </c>
      <c r="I221" s="6">
        <v>2.7850000000000001</v>
      </c>
      <c r="J221" s="7">
        <v>1.74</v>
      </c>
      <c r="L221" s="5"/>
      <c r="M221" s="6"/>
      <c r="O221" s="6"/>
      <c r="P221" s="6"/>
      <c r="Q221" s="6"/>
      <c r="R221" s="7"/>
      <c r="S221" s="14"/>
    </row>
    <row r="222" spans="1:19" x14ac:dyDescent="0.15">
      <c r="A222" s="4">
        <v>42758</v>
      </c>
      <c r="B222" s="14">
        <v>1.1851298070886199E-3</v>
      </c>
      <c r="C222" s="5">
        <v>5.5E-2</v>
      </c>
      <c r="D222" s="6">
        <v>2.41</v>
      </c>
      <c r="E222" s="6">
        <v>2.0379999999999998</v>
      </c>
      <c r="F222" s="6">
        <v>0.38</v>
      </c>
      <c r="G222" s="6">
        <v>0.86299999999999999</v>
      </c>
      <c r="H222" s="6">
        <v>1.4242999999999999</v>
      </c>
      <c r="I222" s="6">
        <v>2.7549999999999999</v>
      </c>
      <c r="J222" s="7">
        <v>1.68</v>
      </c>
      <c r="L222" s="5"/>
      <c r="M222" s="6"/>
      <c r="O222" s="6"/>
      <c r="P222" s="6"/>
      <c r="Q222" s="6"/>
      <c r="R222" s="7"/>
      <c r="S222" s="14"/>
    </row>
    <row r="223" spans="1:19" x14ac:dyDescent="0.15">
      <c r="A223" s="4">
        <v>42759</v>
      </c>
      <c r="B223" s="14">
        <v>-1.00769503511669E-3</v>
      </c>
      <c r="C223" s="5">
        <v>4.4999999999999998E-2</v>
      </c>
      <c r="D223" s="6">
        <v>2.4700000000000002</v>
      </c>
      <c r="E223" s="6">
        <v>1.9950000000000001</v>
      </c>
      <c r="F223" s="6">
        <v>0.36</v>
      </c>
      <c r="G223" s="6">
        <v>0.89400000000000002</v>
      </c>
      <c r="H223" s="6">
        <v>1.4235</v>
      </c>
      <c r="I223" s="6">
        <v>2.6949999999999998</v>
      </c>
      <c r="J223" s="7">
        <v>1.75</v>
      </c>
      <c r="L223" s="5"/>
      <c r="M223" s="6"/>
      <c r="O223" s="6"/>
      <c r="P223" s="6"/>
      <c r="Q223" s="6"/>
      <c r="R223" s="7"/>
      <c r="S223" s="14"/>
    </row>
    <row r="224" spans="1:19" x14ac:dyDescent="0.15">
      <c r="A224" s="4">
        <v>42760</v>
      </c>
      <c r="B224" s="14">
        <v>-4.1579233676193499E-3</v>
      </c>
      <c r="C224" s="5">
        <v>7.0999999999999994E-2</v>
      </c>
      <c r="D224" s="6">
        <v>2.5299999999999998</v>
      </c>
      <c r="E224" s="6">
        <v>2.069</v>
      </c>
      <c r="F224" s="6">
        <v>0.42</v>
      </c>
      <c r="G224" s="6">
        <v>0.97899999999999998</v>
      </c>
      <c r="H224" s="6">
        <v>1.4995000000000001</v>
      </c>
      <c r="I224" s="6">
        <v>2.73</v>
      </c>
      <c r="J224" s="7">
        <v>1.82</v>
      </c>
      <c r="L224" s="5"/>
      <c r="M224" s="6"/>
      <c r="O224" s="6"/>
      <c r="P224" s="6"/>
      <c r="Q224" s="6"/>
      <c r="R224" s="7"/>
      <c r="S224" s="14"/>
    </row>
    <row r="225" spans="1:19" x14ac:dyDescent="0.15">
      <c r="A225" s="4">
        <v>42769</v>
      </c>
      <c r="B225" s="14">
        <v>-1.80257130295237E-3</v>
      </c>
      <c r="C225" s="5">
        <v>0.10199999999999999</v>
      </c>
      <c r="D225" s="6">
        <v>2.4900000000000002</v>
      </c>
      <c r="E225" s="6">
        <v>2.2639999999999998</v>
      </c>
      <c r="F225" s="6">
        <v>0.42</v>
      </c>
      <c r="G225" s="6">
        <v>1.081</v>
      </c>
      <c r="H225" s="6">
        <v>1.4169</v>
      </c>
      <c r="I225" s="6">
        <v>2.7949999999999999</v>
      </c>
      <c r="J225" s="7">
        <v>1.77</v>
      </c>
      <c r="L225" s="5"/>
      <c r="M225" s="6"/>
      <c r="O225" s="6"/>
      <c r="P225" s="6"/>
      <c r="Q225" s="6"/>
      <c r="R225" s="7"/>
      <c r="S225" s="14"/>
    </row>
    <row r="226" spans="1:19" x14ac:dyDescent="0.15">
      <c r="A226" s="4">
        <v>42772</v>
      </c>
      <c r="B226" s="14">
        <v>-1.12427783986712E-3</v>
      </c>
      <c r="C226" s="5">
        <v>0.106</v>
      </c>
      <c r="D226" s="6">
        <v>2.42</v>
      </c>
      <c r="E226" s="6">
        <v>2.3740000000000001</v>
      </c>
      <c r="F226" s="6">
        <v>0.39</v>
      </c>
      <c r="G226" s="6">
        <v>1.147</v>
      </c>
      <c r="H226" s="6">
        <v>1.3796999999999999</v>
      </c>
      <c r="I226" s="6">
        <v>2.7650000000000001</v>
      </c>
      <c r="J226" s="7">
        <v>1.7</v>
      </c>
      <c r="L226" s="5"/>
      <c r="M226" s="6"/>
      <c r="O226" s="6"/>
      <c r="P226" s="6"/>
      <c r="Q226" s="6"/>
      <c r="R226" s="7"/>
      <c r="S226" s="14"/>
    </row>
    <row r="227" spans="1:19" x14ac:dyDescent="0.15">
      <c r="A227" s="4">
        <v>42773</v>
      </c>
      <c r="B227" s="14">
        <v>-4.4809204047236203E-3</v>
      </c>
      <c r="C227" s="5">
        <v>0.10199999999999999</v>
      </c>
      <c r="D227" s="6">
        <v>2.4</v>
      </c>
      <c r="E227" s="6">
        <v>2.363</v>
      </c>
      <c r="F227" s="6">
        <v>0.34</v>
      </c>
      <c r="G227" s="6">
        <v>1.1020000000000001</v>
      </c>
      <c r="H227" s="6">
        <v>1.3493999999999999</v>
      </c>
      <c r="I227" s="6">
        <v>2.6949999999999998</v>
      </c>
      <c r="J227" s="7">
        <v>1.69</v>
      </c>
      <c r="L227" s="5"/>
      <c r="M227" s="6"/>
      <c r="O227" s="6"/>
      <c r="P227" s="6"/>
      <c r="Q227" s="6"/>
      <c r="R227" s="7"/>
      <c r="S227" s="14"/>
    </row>
    <row r="228" spans="1:19" x14ac:dyDescent="0.15">
      <c r="A228" s="4">
        <v>42774</v>
      </c>
      <c r="B228" s="14">
        <v>1.1355599116656899E-3</v>
      </c>
      <c r="C228" s="5">
        <v>9.7000000000000003E-2</v>
      </c>
      <c r="D228" s="6">
        <v>2.34</v>
      </c>
      <c r="E228" s="6">
        <v>2.246</v>
      </c>
      <c r="F228" s="6">
        <v>0.33</v>
      </c>
      <c r="G228" s="6">
        <v>1.01</v>
      </c>
      <c r="H228" s="6">
        <v>1.2827999999999999</v>
      </c>
      <c r="I228" s="6">
        <v>2.6949999999999998</v>
      </c>
      <c r="J228" s="7">
        <v>1.62</v>
      </c>
      <c r="L228" s="5"/>
      <c r="M228" s="6"/>
      <c r="O228" s="6"/>
      <c r="P228" s="6"/>
      <c r="Q228" s="6"/>
      <c r="R228" s="7"/>
      <c r="S228" s="14"/>
    </row>
    <row r="229" spans="1:19" x14ac:dyDescent="0.15">
      <c r="A229" s="4">
        <v>42775</v>
      </c>
      <c r="B229" s="14">
        <v>2.1677068568159898E-3</v>
      </c>
      <c r="C229" s="5">
        <v>8.5999999999999993E-2</v>
      </c>
      <c r="D229" s="6">
        <v>2.4</v>
      </c>
      <c r="E229" s="6">
        <v>2.1709999999999998</v>
      </c>
      <c r="F229" s="6">
        <v>0.28999999999999998</v>
      </c>
      <c r="G229" s="6">
        <v>0.99299999999999999</v>
      </c>
      <c r="H229" s="6">
        <v>1.2910999999999999</v>
      </c>
      <c r="I229" s="6">
        <v>2.64</v>
      </c>
      <c r="J229" s="7">
        <v>1.68</v>
      </c>
      <c r="L229" s="5"/>
      <c r="M229" s="6"/>
      <c r="O229" s="6"/>
      <c r="P229" s="6"/>
      <c r="Q229" s="6"/>
      <c r="R229" s="7"/>
      <c r="S229" s="14"/>
    </row>
    <row r="230" spans="1:19" x14ac:dyDescent="0.15">
      <c r="A230" s="4">
        <v>42776</v>
      </c>
      <c r="B230" s="14">
        <v>2.9007248515950702E-4</v>
      </c>
      <c r="C230" s="5">
        <v>8.5999999999999993E-2</v>
      </c>
      <c r="D230" s="6">
        <v>2.41</v>
      </c>
      <c r="E230" s="6">
        <v>2.2690000000000001</v>
      </c>
      <c r="F230" s="6">
        <v>0.31</v>
      </c>
      <c r="G230" s="6">
        <v>1.0509999999999999</v>
      </c>
      <c r="H230" s="6">
        <v>1.3265</v>
      </c>
      <c r="I230" s="6">
        <v>2.6949999999999998</v>
      </c>
      <c r="J230" s="7">
        <v>1.69</v>
      </c>
      <c r="L230" s="5"/>
      <c r="M230" s="6"/>
      <c r="O230" s="6"/>
      <c r="P230" s="6"/>
      <c r="Q230" s="6"/>
      <c r="R230" s="7"/>
      <c r="S230" s="14"/>
    </row>
    <row r="231" spans="1:19" x14ac:dyDescent="0.15">
      <c r="A231" s="4">
        <v>42779</v>
      </c>
      <c r="B231" s="14">
        <v>1.41506170138442E-4</v>
      </c>
      <c r="C231" s="5">
        <v>9.1999999999999998E-2</v>
      </c>
      <c r="D231" s="6">
        <v>2.4300000000000002</v>
      </c>
      <c r="E231" s="6">
        <v>2.222</v>
      </c>
      <c r="F231" s="6">
        <v>0.32</v>
      </c>
      <c r="G231" s="6">
        <v>1.0309999999999999</v>
      </c>
      <c r="H231" s="6">
        <v>1.3493999999999999</v>
      </c>
      <c r="I231" s="6">
        <v>2.7050000000000001</v>
      </c>
      <c r="J231" s="7">
        <v>1.73</v>
      </c>
      <c r="L231" s="5"/>
      <c r="M231" s="6"/>
      <c r="O231" s="6"/>
      <c r="P231" s="6"/>
      <c r="Q231" s="6"/>
      <c r="R231" s="7"/>
      <c r="S231" s="14"/>
    </row>
    <row r="232" spans="1:19" x14ac:dyDescent="0.15">
      <c r="A232" s="4">
        <v>42780</v>
      </c>
      <c r="B232" s="14">
        <v>9.2551622005163602E-4</v>
      </c>
      <c r="C232" s="5">
        <v>9.8000000000000004E-2</v>
      </c>
      <c r="D232" s="6">
        <v>2.4700000000000002</v>
      </c>
      <c r="E232" s="6">
        <v>2.23</v>
      </c>
      <c r="F232" s="6">
        <v>0.31</v>
      </c>
      <c r="G232" s="6">
        <v>1.0529999999999999</v>
      </c>
      <c r="H232" s="6">
        <v>1.3686</v>
      </c>
      <c r="I232" s="6">
        <v>2.7349999999999999</v>
      </c>
      <c r="J232" s="7">
        <v>1.76</v>
      </c>
      <c r="L232" s="5"/>
      <c r="M232" s="6"/>
      <c r="O232" s="6"/>
      <c r="P232" s="6"/>
      <c r="Q232" s="6"/>
      <c r="R232" s="7"/>
      <c r="S232" s="14"/>
    </row>
    <row r="233" spans="1:19" x14ac:dyDescent="0.15">
      <c r="A233" s="4">
        <v>42781</v>
      </c>
      <c r="B233" s="14">
        <v>-6.5966317613978505E-4</v>
      </c>
      <c r="C233" s="5">
        <v>9.1999999999999998E-2</v>
      </c>
      <c r="D233" s="6">
        <v>2.5099999999999998</v>
      </c>
      <c r="E233" s="6">
        <v>2.2389999999999999</v>
      </c>
      <c r="F233" s="6">
        <v>0.35</v>
      </c>
      <c r="G233" s="6">
        <v>1.06</v>
      </c>
      <c r="H233" s="6">
        <v>1.3660000000000001</v>
      </c>
      <c r="I233" s="6">
        <v>2.7850000000000001</v>
      </c>
      <c r="J233" s="7">
        <v>1.78</v>
      </c>
      <c r="L233" s="5"/>
      <c r="M233" s="6"/>
      <c r="O233" s="6"/>
      <c r="P233" s="6"/>
      <c r="Q233" s="6"/>
      <c r="R233" s="7"/>
      <c r="S233" s="14"/>
    </row>
    <row r="234" spans="1:19" x14ac:dyDescent="0.15">
      <c r="A234" s="4">
        <v>42782</v>
      </c>
      <c r="B234" s="14">
        <v>4.93428667026557E-4</v>
      </c>
      <c r="C234" s="5">
        <v>9.7000000000000003E-2</v>
      </c>
      <c r="D234" s="6">
        <v>2.4500000000000002</v>
      </c>
      <c r="E234" s="6">
        <v>2.145</v>
      </c>
      <c r="F234" s="6">
        <v>0.35</v>
      </c>
      <c r="G234" s="6">
        <v>1.018</v>
      </c>
      <c r="H234" s="6">
        <v>1.3149999999999999</v>
      </c>
      <c r="I234" s="6">
        <v>2.7949999999999999</v>
      </c>
      <c r="J234" s="7">
        <v>1.74</v>
      </c>
      <c r="L234" s="5"/>
      <c r="M234" s="6"/>
      <c r="O234" s="6"/>
      <c r="P234" s="6"/>
      <c r="Q234" s="6"/>
      <c r="R234" s="7"/>
      <c r="S234" s="14"/>
    </row>
    <row r="235" spans="1:19" x14ac:dyDescent="0.15">
      <c r="A235" s="4">
        <v>42783</v>
      </c>
      <c r="B235" s="14">
        <v>3.4696514286095201E-3</v>
      </c>
      <c r="C235" s="5">
        <v>9.2999999999999999E-2</v>
      </c>
      <c r="D235" s="6">
        <v>2.42</v>
      </c>
      <c r="E235" s="6">
        <v>2.1869999999999998</v>
      </c>
      <c r="F235" s="6">
        <v>0.27</v>
      </c>
      <c r="G235" s="6">
        <v>1.0409999999999999</v>
      </c>
      <c r="H235" s="6">
        <v>1.2698</v>
      </c>
      <c r="I235" s="6">
        <v>2.8050000000000002</v>
      </c>
      <c r="J235" s="7">
        <v>1.7</v>
      </c>
      <c r="L235" s="5"/>
      <c r="M235" s="6"/>
      <c r="O235" s="6"/>
      <c r="P235" s="6"/>
      <c r="Q235" s="6"/>
      <c r="R235" s="7"/>
      <c r="S235" s="14"/>
    </row>
    <row r="236" spans="1:19" x14ac:dyDescent="0.15">
      <c r="A236" s="4">
        <v>42787</v>
      </c>
      <c r="B236" s="14">
        <v>1.0561848724867501E-3</v>
      </c>
      <c r="C236" s="5">
        <v>9.9000000000000005E-2</v>
      </c>
      <c r="D236" s="6">
        <v>2.4300000000000002</v>
      </c>
      <c r="E236" s="6">
        <v>2.2330000000000001</v>
      </c>
      <c r="F236" s="6">
        <v>0.31</v>
      </c>
      <c r="G236" s="6">
        <v>1.0920000000000001</v>
      </c>
      <c r="H236" s="6">
        <v>1.304</v>
      </c>
      <c r="I236" s="6">
        <v>2.8</v>
      </c>
      <c r="J236" s="7">
        <v>1.72</v>
      </c>
      <c r="L236" s="5"/>
      <c r="M236" s="6"/>
      <c r="O236" s="6"/>
      <c r="P236" s="6"/>
      <c r="Q236" s="6"/>
      <c r="R236" s="7"/>
      <c r="S236" s="14"/>
    </row>
    <row r="237" spans="1:19" x14ac:dyDescent="0.15">
      <c r="A237" s="4">
        <v>42788</v>
      </c>
      <c r="B237" s="14">
        <v>1.55477762148917E-3</v>
      </c>
      <c r="C237" s="5">
        <v>8.8999999999999996E-2</v>
      </c>
      <c r="D237" s="6">
        <v>2.42</v>
      </c>
      <c r="E237" s="6">
        <v>2.19</v>
      </c>
      <c r="F237" s="6">
        <v>0.26</v>
      </c>
      <c r="G237" s="6">
        <v>1.046</v>
      </c>
      <c r="H237" s="6">
        <v>1.2621</v>
      </c>
      <c r="I237" s="6">
        <v>2.835</v>
      </c>
      <c r="J237" s="7">
        <v>1.71</v>
      </c>
      <c r="L237" s="5"/>
      <c r="M237" s="6"/>
      <c r="O237" s="6"/>
      <c r="P237" s="6"/>
      <c r="Q237" s="6"/>
      <c r="R237" s="7"/>
      <c r="S237" s="14"/>
    </row>
    <row r="238" spans="1:19" x14ac:dyDescent="0.15">
      <c r="A238" s="4">
        <v>42789</v>
      </c>
      <c r="B238" s="14">
        <v>1.9147533346640499E-4</v>
      </c>
      <c r="C238" s="5">
        <v>8.1000000000000003E-2</v>
      </c>
      <c r="D238" s="6">
        <v>2.38</v>
      </c>
      <c r="E238" s="6">
        <v>2.2189999999999999</v>
      </c>
      <c r="F238" s="6">
        <v>0.25</v>
      </c>
      <c r="G238" s="6">
        <v>0.97899999999999998</v>
      </c>
      <c r="H238" s="6">
        <v>1.2115</v>
      </c>
      <c r="I238" s="6">
        <v>2.7850000000000001</v>
      </c>
      <c r="J238" s="7">
        <v>1.67</v>
      </c>
      <c r="L238" s="5"/>
      <c r="M238" s="6"/>
      <c r="O238" s="6"/>
      <c r="P238" s="6"/>
      <c r="Q238" s="6"/>
      <c r="R238" s="7"/>
      <c r="S238" s="14"/>
    </row>
    <row r="239" spans="1:19" x14ac:dyDescent="0.15">
      <c r="A239" s="4">
        <v>42790</v>
      </c>
      <c r="B239" s="14">
        <v>8.1798964325211399E-4</v>
      </c>
      <c r="C239" s="5">
        <v>6.7000000000000004E-2</v>
      </c>
      <c r="D239" s="6">
        <v>2.31</v>
      </c>
      <c r="E239" s="6">
        <v>2.1960000000000002</v>
      </c>
      <c r="F239" s="6">
        <v>0.19</v>
      </c>
      <c r="G239" s="6">
        <v>0.92200000000000004</v>
      </c>
      <c r="H239" s="6">
        <v>1.1391</v>
      </c>
      <c r="I239" s="6">
        <v>2.73</v>
      </c>
      <c r="J239" s="7">
        <v>1.6</v>
      </c>
      <c r="L239" s="5"/>
      <c r="M239" s="6"/>
      <c r="O239" s="6"/>
      <c r="P239" s="6"/>
      <c r="Q239" s="6"/>
      <c r="R239" s="7"/>
      <c r="S239" s="14"/>
    </row>
    <row r="240" spans="1:19" x14ac:dyDescent="0.15">
      <c r="A240" s="4">
        <v>42793</v>
      </c>
      <c r="B240" s="14">
        <v>8.4737959308158102E-4</v>
      </c>
      <c r="C240" s="5">
        <v>5.3999999999999999E-2</v>
      </c>
      <c r="D240" s="6">
        <v>2.36</v>
      </c>
      <c r="E240" s="6">
        <v>2.1320000000000001</v>
      </c>
      <c r="F240" s="6">
        <v>0.17</v>
      </c>
      <c r="G240" s="6">
        <v>0.89200000000000002</v>
      </c>
      <c r="H240" s="6">
        <v>1.1345000000000001</v>
      </c>
      <c r="I240" s="6">
        <v>2.71</v>
      </c>
      <c r="J240" s="7">
        <v>1.64</v>
      </c>
      <c r="L240" s="5"/>
      <c r="M240" s="6"/>
      <c r="O240" s="6"/>
      <c r="P240" s="6"/>
      <c r="Q240" s="6"/>
      <c r="R240" s="7"/>
      <c r="S240" s="14"/>
    </row>
    <row r="241" spans="12:19" x14ac:dyDescent="0.15">
      <c r="L241" s="5"/>
      <c r="M241" s="6"/>
      <c r="O241" s="6"/>
      <c r="P241" s="6"/>
      <c r="Q241" s="6"/>
      <c r="R241" s="7"/>
      <c r="S241" s="14"/>
    </row>
    <row r="242" spans="12:19" x14ac:dyDescent="0.15">
      <c r="L242" s="5"/>
      <c r="M242" s="6"/>
      <c r="O242" s="6"/>
      <c r="P242" s="6"/>
      <c r="Q242" s="6"/>
      <c r="R242" s="7"/>
      <c r="S242" s="14"/>
    </row>
    <row r="243" spans="12:19" x14ac:dyDescent="0.15">
      <c r="L243" s="5"/>
      <c r="M243" s="6"/>
      <c r="O243" s="6"/>
      <c r="P243" s="6"/>
      <c r="Q243" s="6"/>
      <c r="R243" s="7"/>
      <c r="S243" s="14"/>
    </row>
    <row r="244" spans="12:19" x14ac:dyDescent="0.15">
      <c r="L244" s="5"/>
      <c r="M244" s="6"/>
      <c r="O244" s="6"/>
      <c r="P244" s="6"/>
      <c r="Q244" s="6"/>
      <c r="R244" s="7"/>
      <c r="S244" s="14"/>
    </row>
    <row r="245" spans="12:19" x14ac:dyDescent="0.15">
      <c r="L245" s="5"/>
      <c r="M245" s="6"/>
      <c r="O245" s="6"/>
      <c r="P245" s="6"/>
      <c r="Q245" s="6"/>
      <c r="R245" s="7"/>
      <c r="S245" s="14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2"/>
  <sheetViews>
    <sheetView tabSelected="1" topLeftCell="A193" workbookViewId="0">
      <selection activeCell="A2" sqref="A2:XFD2"/>
    </sheetView>
  </sheetViews>
  <sheetFormatPr defaultRowHeight="13.5" x14ac:dyDescent="0.15"/>
  <cols>
    <col min="1" max="1" width="11.625" style="24" bestFit="1" customWidth="1"/>
    <col min="2" max="2" width="11.625" bestFit="1" customWidth="1"/>
    <col min="3" max="3" width="10.5" bestFit="1" customWidth="1"/>
    <col min="4" max="4" width="11.625" bestFit="1" customWidth="1"/>
    <col min="5" max="5" width="10.5" bestFit="1" customWidth="1"/>
    <col min="6" max="6" width="11.625" bestFit="1" customWidth="1"/>
    <col min="7" max="7" width="10.5" bestFit="1" customWidth="1"/>
    <col min="8" max="8" width="11.625" bestFit="1" customWidth="1"/>
    <col min="9" max="10" width="10.5" bestFit="1" customWidth="1"/>
    <col min="13" max="13" width="10.875" customWidth="1"/>
  </cols>
  <sheetData>
    <row r="1" spans="1:13" ht="14.25" x14ac:dyDescent="0.2">
      <c r="A1" s="23" t="s">
        <v>2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</row>
    <row r="2" spans="1:13" ht="14.25" x14ac:dyDescent="0.2">
      <c r="A2" s="25">
        <v>42373</v>
      </c>
      <c r="B2" s="3">
        <v>22536.39</v>
      </c>
      <c r="C2" s="3">
        <v>2012.66</v>
      </c>
      <c r="D2" s="3">
        <v>12927.15</v>
      </c>
      <c r="E2" s="3">
        <v>6093.43</v>
      </c>
      <c r="F2" s="3">
        <v>10283.44</v>
      </c>
      <c r="G2" s="3">
        <v>4522.45</v>
      </c>
      <c r="H2" s="3">
        <v>18450.98</v>
      </c>
      <c r="I2" s="3">
        <v>5270.4750000000004</v>
      </c>
      <c r="J2" s="3">
        <v>3296.2579999999998</v>
      </c>
      <c r="M2" s="4"/>
    </row>
    <row r="3" spans="1:13" ht="14.25" x14ac:dyDescent="0.2">
      <c r="A3" s="25">
        <v>42374</v>
      </c>
      <c r="B3" s="3">
        <v>22769.79</v>
      </c>
      <c r="C3" s="3">
        <v>2016.71</v>
      </c>
      <c r="D3" s="3">
        <v>12920.14</v>
      </c>
      <c r="E3" s="3">
        <v>6137.24</v>
      </c>
      <c r="F3" s="3">
        <v>10310.1</v>
      </c>
      <c r="G3" s="3">
        <v>4537.63</v>
      </c>
      <c r="H3" s="3">
        <v>18374</v>
      </c>
      <c r="I3" s="3">
        <v>5184.4340000000002</v>
      </c>
      <c r="J3" s="3">
        <v>3287.7109999999998</v>
      </c>
      <c r="M3" s="4"/>
    </row>
    <row r="4" spans="1:13" ht="14.25" x14ac:dyDescent="0.2">
      <c r="A4" s="25">
        <v>42375</v>
      </c>
      <c r="B4" s="3">
        <v>22209.42</v>
      </c>
      <c r="C4" s="3">
        <v>1990.26</v>
      </c>
      <c r="D4" s="3">
        <v>12726.8</v>
      </c>
      <c r="E4" s="3">
        <v>6073.38</v>
      </c>
      <c r="F4" s="3">
        <v>10214.02</v>
      </c>
      <c r="G4" s="3">
        <v>4480.47</v>
      </c>
      <c r="H4" s="3">
        <v>18191.32</v>
      </c>
      <c r="I4" s="3">
        <v>5123.134</v>
      </c>
      <c r="J4" s="3">
        <v>3361.84</v>
      </c>
      <c r="M4" s="4"/>
    </row>
    <row r="5" spans="1:13" ht="14.25" x14ac:dyDescent="0.2">
      <c r="A5" s="25">
        <v>42376</v>
      </c>
      <c r="B5" s="3">
        <v>21938.55</v>
      </c>
      <c r="C5" s="3">
        <v>1943.09</v>
      </c>
      <c r="D5" s="3">
        <v>12448.21</v>
      </c>
      <c r="E5" s="3">
        <v>5954.08</v>
      </c>
      <c r="F5" s="3">
        <v>9979.85</v>
      </c>
      <c r="G5" s="3">
        <v>4403.58</v>
      </c>
      <c r="H5" s="3">
        <v>17767.34</v>
      </c>
      <c r="I5" s="3">
        <v>5010.34</v>
      </c>
      <c r="J5" s="3">
        <v>3125.002</v>
      </c>
      <c r="M5" s="4"/>
    </row>
    <row r="6" spans="1:13" ht="14.25" x14ac:dyDescent="0.2">
      <c r="A6" s="25">
        <v>42377</v>
      </c>
      <c r="B6" s="3">
        <v>21610.83</v>
      </c>
      <c r="C6" s="3">
        <v>1922.03</v>
      </c>
      <c r="D6" s="3">
        <v>12445.45</v>
      </c>
      <c r="E6" s="3">
        <v>5912.44</v>
      </c>
      <c r="F6" s="3">
        <v>9849.34</v>
      </c>
      <c r="G6" s="3">
        <v>4333.76</v>
      </c>
      <c r="H6" s="3">
        <v>17697.96</v>
      </c>
      <c r="I6" s="3">
        <v>4990.8389999999999</v>
      </c>
      <c r="J6" s="3">
        <v>3186.4119999999998</v>
      </c>
      <c r="M6" s="4"/>
    </row>
    <row r="7" spans="1:13" ht="14.25" x14ac:dyDescent="0.2">
      <c r="A7" s="25">
        <v>42381</v>
      </c>
      <c r="B7" s="3">
        <v>21705.040000000001</v>
      </c>
      <c r="C7" s="3">
        <v>1938.68</v>
      </c>
      <c r="D7" s="3">
        <v>12373.9</v>
      </c>
      <c r="E7" s="3">
        <v>5929.24</v>
      </c>
      <c r="F7" s="3">
        <v>9985.43</v>
      </c>
      <c r="G7" s="3">
        <v>4378.75</v>
      </c>
      <c r="H7" s="3">
        <v>17218.96</v>
      </c>
      <c r="I7" s="3">
        <v>4925.1319999999996</v>
      </c>
      <c r="J7" s="3">
        <v>3022.8609999999999</v>
      </c>
      <c r="M7" s="4"/>
    </row>
    <row r="8" spans="1:13" ht="14.25" x14ac:dyDescent="0.2">
      <c r="A8" s="25">
        <v>42382</v>
      </c>
      <c r="B8" s="3">
        <v>21885.53</v>
      </c>
      <c r="C8" s="3">
        <v>1890.28</v>
      </c>
      <c r="D8" s="3">
        <v>12170.41</v>
      </c>
      <c r="E8" s="3">
        <v>5960.97</v>
      </c>
      <c r="F8" s="3">
        <v>9960.9599999999991</v>
      </c>
      <c r="G8" s="3">
        <v>4391.9399999999996</v>
      </c>
      <c r="H8" s="3">
        <v>17715.63</v>
      </c>
      <c r="I8" s="3">
        <v>4987.4399999999996</v>
      </c>
      <c r="J8" s="3">
        <v>2949.5970000000002</v>
      </c>
      <c r="M8" s="4"/>
    </row>
    <row r="9" spans="1:13" ht="14.25" x14ac:dyDescent="0.2">
      <c r="A9" s="25">
        <v>42383</v>
      </c>
      <c r="B9" s="3">
        <v>21513.73</v>
      </c>
      <c r="C9" s="3">
        <v>1921.84</v>
      </c>
      <c r="D9" s="3">
        <v>12336.03</v>
      </c>
      <c r="E9" s="3">
        <v>5918.23</v>
      </c>
      <c r="F9" s="3">
        <v>9794.2000000000007</v>
      </c>
      <c r="G9" s="3">
        <v>4312.8900000000003</v>
      </c>
      <c r="H9" s="3">
        <v>17240.95</v>
      </c>
      <c r="I9" s="3">
        <v>4909.3829999999998</v>
      </c>
      <c r="J9" s="3">
        <v>3007.6489999999999</v>
      </c>
      <c r="M9" s="4"/>
    </row>
    <row r="10" spans="1:13" ht="14.25" x14ac:dyDescent="0.2">
      <c r="A10" s="25">
        <v>42384</v>
      </c>
      <c r="B10" s="3">
        <v>20888.82</v>
      </c>
      <c r="C10" s="3">
        <v>1880.33</v>
      </c>
      <c r="D10" s="3">
        <v>12073.46</v>
      </c>
      <c r="E10" s="3">
        <v>5804.1</v>
      </c>
      <c r="F10" s="3">
        <v>9545.27</v>
      </c>
      <c r="G10" s="3">
        <v>4210.16</v>
      </c>
      <c r="H10" s="3">
        <v>17147.11</v>
      </c>
      <c r="I10" s="3">
        <v>4892.8010000000004</v>
      </c>
      <c r="J10" s="3">
        <v>2900.9697999999999</v>
      </c>
      <c r="M10" s="4"/>
    </row>
    <row r="11" spans="1:13" ht="14.25" x14ac:dyDescent="0.2">
      <c r="A11" s="25">
        <v>42388</v>
      </c>
      <c r="B11" s="3">
        <v>20535.669999999998</v>
      </c>
      <c r="C11" s="3">
        <v>1881.33</v>
      </c>
      <c r="D11" s="3">
        <v>12002.24</v>
      </c>
      <c r="E11" s="3">
        <v>5876.8</v>
      </c>
      <c r="F11" s="3">
        <v>9664.2099999999991</v>
      </c>
      <c r="G11" s="3">
        <v>4272.26</v>
      </c>
      <c r="H11" s="3">
        <v>17048.37</v>
      </c>
      <c r="I11" s="3">
        <v>4903.0690000000004</v>
      </c>
      <c r="J11" s="3">
        <v>3007.7393000000002</v>
      </c>
      <c r="M11" s="4"/>
    </row>
    <row r="12" spans="1:13" ht="14.25" x14ac:dyDescent="0.2">
      <c r="A12" s="25">
        <v>42389</v>
      </c>
      <c r="B12" s="3">
        <v>19552.82</v>
      </c>
      <c r="C12" s="3">
        <v>1859.33</v>
      </c>
      <c r="D12" s="3">
        <v>11843.11</v>
      </c>
      <c r="E12" s="3">
        <v>5673.58</v>
      </c>
      <c r="F12" s="3">
        <v>9391.64</v>
      </c>
      <c r="G12" s="3">
        <v>4124.95</v>
      </c>
      <c r="H12" s="3">
        <v>16416.189999999999</v>
      </c>
      <c r="I12" s="3">
        <v>4841.5259999999998</v>
      </c>
      <c r="J12" s="3">
        <v>2976.694</v>
      </c>
      <c r="M12" s="4"/>
    </row>
    <row r="13" spans="1:13" ht="14.25" x14ac:dyDescent="0.2">
      <c r="A13" s="25">
        <v>42390</v>
      </c>
      <c r="B13" s="3">
        <v>20322.759999999998</v>
      </c>
      <c r="C13" s="3">
        <v>1868.99</v>
      </c>
      <c r="D13" s="3">
        <v>12035.86</v>
      </c>
      <c r="E13" s="3">
        <v>5773.79</v>
      </c>
      <c r="F13" s="3">
        <v>9574.16</v>
      </c>
      <c r="G13" s="3">
        <v>4206.3999999999996</v>
      </c>
      <c r="H13" s="3">
        <v>16017.26</v>
      </c>
      <c r="I13" s="3">
        <v>4864.0039999999999</v>
      </c>
      <c r="J13" s="3">
        <v>2880.482</v>
      </c>
      <c r="M13" s="4"/>
    </row>
    <row r="14" spans="1:13" ht="14.25" x14ac:dyDescent="0.2">
      <c r="A14" s="25">
        <v>42391</v>
      </c>
      <c r="B14" s="3">
        <v>20675.599999999999</v>
      </c>
      <c r="C14" s="3">
        <v>1906.9</v>
      </c>
      <c r="D14" s="3">
        <v>12389.58</v>
      </c>
      <c r="E14" s="3">
        <v>5900.01</v>
      </c>
      <c r="F14" s="3">
        <v>9764.8799999999992</v>
      </c>
      <c r="G14" s="3">
        <v>4336.6899999999996</v>
      </c>
      <c r="H14" s="3">
        <v>16958.53</v>
      </c>
      <c r="I14" s="3">
        <v>4915.9530000000004</v>
      </c>
      <c r="J14" s="3">
        <v>2916.5619999999999</v>
      </c>
      <c r="M14" s="4"/>
    </row>
    <row r="15" spans="1:13" ht="14.25" x14ac:dyDescent="0.2">
      <c r="A15" s="25">
        <v>42394</v>
      </c>
      <c r="B15" s="3">
        <v>20308.21</v>
      </c>
      <c r="C15" s="3">
        <v>1877.08</v>
      </c>
      <c r="D15" s="3">
        <v>12143.16</v>
      </c>
      <c r="E15" s="3">
        <v>5877</v>
      </c>
      <c r="F15" s="3">
        <v>9736.15</v>
      </c>
      <c r="G15" s="3">
        <v>4311.33</v>
      </c>
      <c r="H15" s="3">
        <v>17110.91</v>
      </c>
      <c r="I15" s="3">
        <v>5006.5640000000003</v>
      </c>
      <c r="J15" s="3">
        <v>2938.5149999999999</v>
      </c>
      <c r="M15" s="4"/>
    </row>
    <row r="16" spans="1:13" ht="14.25" x14ac:dyDescent="0.2">
      <c r="A16" s="25">
        <v>42396</v>
      </c>
      <c r="B16" s="3">
        <v>20511.5</v>
      </c>
      <c r="C16" s="3">
        <v>1882.95</v>
      </c>
      <c r="D16" s="3">
        <v>12377.77</v>
      </c>
      <c r="E16" s="3">
        <v>5990.37</v>
      </c>
      <c r="F16" s="3">
        <v>9880.82</v>
      </c>
      <c r="G16" s="3">
        <v>4380.3599999999997</v>
      </c>
      <c r="H16" s="3">
        <v>17163.919999999998</v>
      </c>
      <c r="I16" s="3">
        <v>4946.4409999999998</v>
      </c>
      <c r="J16" s="3">
        <v>2735.558</v>
      </c>
      <c r="M16" s="4"/>
    </row>
    <row r="17" spans="1:13" ht="14.25" x14ac:dyDescent="0.2">
      <c r="A17" s="25">
        <v>42397</v>
      </c>
      <c r="B17" s="3">
        <v>19851.82</v>
      </c>
      <c r="C17" s="3">
        <v>1893.36</v>
      </c>
      <c r="D17" s="3">
        <v>12591.93</v>
      </c>
      <c r="E17" s="3">
        <v>5931.78</v>
      </c>
      <c r="F17" s="3">
        <v>9639.59</v>
      </c>
      <c r="G17" s="3">
        <v>4322.16</v>
      </c>
      <c r="H17" s="3">
        <v>17041.45</v>
      </c>
      <c r="I17" s="3">
        <v>4976.1639999999998</v>
      </c>
      <c r="J17" s="3">
        <v>2655.6610000000001</v>
      </c>
      <c r="M17" s="4"/>
    </row>
    <row r="18" spans="1:13" ht="14.25" x14ac:dyDescent="0.2">
      <c r="A18" s="25">
        <v>42398</v>
      </c>
      <c r="B18" s="3">
        <v>20340.61</v>
      </c>
      <c r="C18" s="3">
        <v>1940.24</v>
      </c>
      <c r="D18" s="3">
        <v>12822.13</v>
      </c>
      <c r="E18" s="3">
        <v>6083.79</v>
      </c>
      <c r="F18" s="3">
        <v>9798.11</v>
      </c>
      <c r="G18" s="3">
        <v>4417.0200000000004</v>
      </c>
      <c r="H18" s="3">
        <v>17518.3</v>
      </c>
      <c r="I18" s="3">
        <v>5005.5240000000003</v>
      </c>
      <c r="J18" s="3">
        <v>2737.6</v>
      </c>
      <c r="M18" s="4"/>
    </row>
    <row r="19" spans="1:13" ht="14.25" x14ac:dyDescent="0.2">
      <c r="A19" s="25">
        <v>42401</v>
      </c>
      <c r="B19" s="3">
        <v>20189.89</v>
      </c>
      <c r="C19" s="3">
        <v>1939.38</v>
      </c>
      <c r="D19" s="3">
        <v>12674.37</v>
      </c>
      <c r="E19" s="3">
        <v>6060.1</v>
      </c>
      <c r="F19" s="3">
        <v>9757.8799999999992</v>
      </c>
      <c r="G19" s="3">
        <v>4392.33</v>
      </c>
      <c r="H19" s="3">
        <v>17865.23</v>
      </c>
      <c r="I19" s="3">
        <v>5043.5889999999999</v>
      </c>
      <c r="J19" s="3">
        <v>2688.8539999999998</v>
      </c>
      <c r="M19" s="4"/>
    </row>
    <row r="20" spans="1:13" ht="14.25" x14ac:dyDescent="0.2">
      <c r="A20" s="25">
        <v>42402</v>
      </c>
      <c r="B20" s="3">
        <v>19602.11</v>
      </c>
      <c r="C20" s="3">
        <v>1903.03</v>
      </c>
      <c r="D20" s="3">
        <v>12442.26</v>
      </c>
      <c r="E20" s="3">
        <v>5922.01</v>
      </c>
      <c r="F20" s="3">
        <v>9581.0400000000009</v>
      </c>
      <c r="G20" s="3">
        <v>4283.99</v>
      </c>
      <c r="H20" s="3">
        <v>17750.68</v>
      </c>
      <c r="I20" s="3">
        <v>4993.3220000000001</v>
      </c>
      <c r="J20" s="3">
        <v>2749.57</v>
      </c>
      <c r="M20" s="4"/>
    </row>
    <row r="21" spans="1:13" ht="14.25" x14ac:dyDescent="0.2">
      <c r="A21" s="25">
        <v>42403</v>
      </c>
      <c r="B21" s="3">
        <v>19050.259999999998</v>
      </c>
      <c r="C21" s="3">
        <v>1912.53</v>
      </c>
      <c r="D21" s="3">
        <v>12593.02</v>
      </c>
      <c r="E21" s="3">
        <v>5837.14</v>
      </c>
      <c r="F21" s="3">
        <v>9434.82</v>
      </c>
      <c r="G21" s="3">
        <v>4226.96</v>
      </c>
      <c r="H21" s="3">
        <v>17191.25</v>
      </c>
      <c r="I21" s="3">
        <v>4876.7569999999996</v>
      </c>
      <c r="J21" s="3">
        <v>2739.2469999999998</v>
      </c>
      <c r="M21" s="4"/>
    </row>
    <row r="22" spans="1:13" ht="14.25" x14ac:dyDescent="0.2">
      <c r="A22" s="25">
        <v>42404</v>
      </c>
      <c r="B22" s="3">
        <v>19218.34</v>
      </c>
      <c r="C22" s="3">
        <v>1915.45</v>
      </c>
      <c r="D22" s="3">
        <v>12774.5</v>
      </c>
      <c r="E22" s="3">
        <v>5898.76</v>
      </c>
      <c r="F22" s="3">
        <v>9393.36</v>
      </c>
      <c r="G22" s="3">
        <v>4228.53</v>
      </c>
      <c r="H22" s="3">
        <v>17044.990000000002</v>
      </c>
      <c r="I22" s="3">
        <v>4980.3590000000004</v>
      </c>
      <c r="J22" s="3">
        <v>2781.0230000000001</v>
      </c>
      <c r="M22" s="4"/>
    </row>
    <row r="23" spans="1:13" ht="14.25" x14ac:dyDescent="0.2">
      <c r="A23" s="25">
        <v>42405</v>
      </c>
      <c r="B23" s="3">
        <v>18812.46</v>
      </c>
      <c r="C23" s="3">
        <v>1880.05</v>
      </c>
      <c r="D23" s="3">
        <v>12763.99</v>
      </c>
      <c r="E23" s="3">
        <v>5848.06</v>
      </c>
      <c r="F23" s="3">
        <v>9286.23</v>
      </c>
      <c r="G23" s="3">
        <v>4200.67</v>
      </c>
      <c r="H23" s="3">
        <v>16819.59</v>
      </c>
      <c r="I23" s="3">
        <v>4976.1760000000004</v>
      </c>
      <c r="J23" s="3">
        <v>2763.4920000000002</v>
      </c>
      <c r="M23" s="4"/>
    </row>
    <row r="24" spans="1:13" ht="14.25" x14ac:dyDescent="0.2">
      <c r="A24" s="25">
        <v>42416</v>
      </c>
      <c r="B24" s="3">
        <v>18497.63</v>
      </c>
      <c r="C24" s="3">
        <v>1895.58</v>
      </c>
      <c r="D24" s="3">
        <v>12554.98</v>
      </c>
      <c r="E24" s="3">
        <v>5862.17</v>
      </c>
      <c r="F24" s="3">
        <v>9135.11</v>
      </c>
      <c r="G24" s="3">
        <v>4110.66</v>
      </c>
      <c r="H24" s="3">
        <v>16054.43</v>
      </c>
      <c r="I24" s="3">
        <v>4910.0370000000003</v>
      </c>
      <c r="J24" s="3">
        <v>2836.5709999999999</v>
      </c>
      <c r="M24" s="4"/>
    </row>
    <row r="25" spans="1:13" ht="14.25" x14ac:dyDescent="0.2">
      <c r="A25" s="25">
        <v>42417</v>
      </c>
      <c r="B25" s="3">
        <v>18963.91</v>
      </c>
      <c r="C25" s="3">
        <v>1926.82</v>
      </c>
      <c r="D25" s="3">
        <v>12867.16</v>
      </c>
      <c r="E25" s="3">
        <v>6030.32</v>
      </c>
      <c r="F25" s="3">
        <v>9377.2099999999991</v>
      </c>
      <c r="G25" s="3">
        <v>4233.47</v>
      </c>
      <c r="H25" s="3">
        <v>15836.36</v>
      </c>
      <c r="I25" s="3">
        <v>4882.1000000000004</v>
      </c>
      <c r="J25" s="3">
        <v>2867.3380000000002</v>
      </c>
      <c r="M25" s="4"/>
    </row>
    <row r="26" spans="1:13" ht="14.25" x14ac:dyDescent="0.2">
      <c r="A26" s="25">
        <v>42418</v>
      </c>
      <c r="B26" s="3">
        <v>18714.990000000002</v>
      </c>
      <c r="C26" s="3">
        <v>1917.83</v>
      </c>
      <c r="D26" s="3">
        <v>12931.36</v>
      </c>
      <c r="E26" s="3">
        <v>5971.95</v>
      </c>
      <c r="F26" s="3">
        <v>9463.64</v>
      </c>
      <c r="G26" s="3">
        <v>4239.76</v>
      </c>
      <c r="H26" s="3">
        <v>16196.8</v>
      </c>
      <c r="I26" s="3">
        <v>4991.9970000000003</v>
      </c>
      <c r="J26" s="3">
        <v>2862.893</v>
      </c>
      <c r="M26" s="4"/>
    </row>
    <row r="27" spans="1:13" ht="14.25" x14ac:dyDescent="0.2">
      <c r="A27" s="25">
        <v>42419</v>
      </c>
      <c r="B27" s="3">
        <v>18500.61</v>
      </c>
      <c r="C27" s="3">
        <v>1917.78</v>
      </c>
      <c r="D27" s="3">
        <v>12813.4</v>
      </c>
      <c r="E27" s="3">
        <v>5950.23</v>
      </c>
      <c r="F27" s="3">
        <v>9388.0499999999993</v>
      </c>
      <c r="G27" s="3">
        <v>4223.04</v>
      </c>
      <c r="H27" s="3">
        <v>15967.17</v>
      </c>
      <c r="I27" s="3">
        <v>4952.7960000000003</v>
      </c>
      <c r="J27" s="3">
        <v>2860.0210000000002</v>
      </c>
      <c r="M27" s="4"/>
    </row>
    <row r="28" spans="1:13" ht="14.25" x14ac:dyDescent="0.2">
      <c r="A28" s="25">
        <v>42422</v>
      </c>
      <c r="B28" s="3">
        <v>19122.52</v>
      </c>
      <c r="C28" s="3">
        <v>1945.5</v>
      </c>
      <c r="D28" s="3">
        <v>12845.63</v>
      </c>
      <c r="E28" s="3">
        <v>6037.73</v>
      </c>
      <c r="F28" s="3">
        <v>9573.59</v>
      </c>
      <c r="G28" s="3">
        <v>4298.7</v>
      </c>
      <c r="H28" s="3">
        <v>16111.05</v>
      </c>
      <c r="I28" s="3">
        <v>5001.2240000000002</v>
      </c>
      <c r="J28" s="3">
        <v>2927.1750000000002</v>
      </c>
      <c r="M28" s="4"/>
    </row>
    <row r="29" spans="1:13" ht="14.25" x14ac:dyDescent="0.2">
      <c r="A29" s="25">
        <v>42423</v>
      </c>
      <c r="B29" s="3">
        <v>18770.71</v>
      </c>
      <c r="C29" s="3">
        <v>1921.27</v>
      </c>
      <c r="D29" s="3">
        <v>12763.44</v>
      </c>
      <c r="E29" s="3">
        <v>5962.31</v>
      </c>
      <c r="F29" s="3">
        <v>9416.77</v>
      </c>
      <c r="G29" s="3">
        <v>4238.42</v>
      </c>
      <c r="H29" s="3">
        <v>16052.05</v>
      </c>
      <c r="I29" s="3">
        <v>4979.5879999999997</v>
      </c>
      <c r="J29" s="3">
        <v>2903.3310000000001</v>
      </c>
      <c r="M29" s="4"/>
    </row>
    <row r="30" spans="1:13" ht="14.25" x14ac:dyDescent="0.2">
      <c r="A30" s="25">
        <v>42424</v>
      </c>
      <c r="B30" s="3">
        <v>18322.61</v>
      </c>
      <c r="C30" s="3">
        <v>1929.8</v>
      </c>
      <c r="D30" s="3">
        <v>12740.27</v>
      </c>
      <c r="E30" s="3">
        <v>5867.18</v>
      </c>
      <c r="F30" s="3">
        <v>9167.7999999999993</v>
      </c>
      <c r="G30" s="3">
        <v>4155.34</v>
      </c>
      <c r="H30" s="3">
        <v>15915.79</v>
      </c>
      <c r="I30" s="3">
        <v>4875.0190000000002</v>
      </c>
      <c r="J30" s="3">
        <v>2928.8960000000002</v>
      </c>
      <c r="M30" s="4"/>
    </row>
    <row r="31" spans="1:13" ht="14.25" x14ac:dyDescent="0.2">
      <c r="A31" s="25">
        <v>42425</v>
      </c>
      <c r="B31" s="3">
        <v>18723.38</v>
      </c>
      <c r="C31" s="3">
        <v>1951.7</v>
      </c>
      <c r="D31" s="3">
        <v>12753.6</v>
      </c>
      <c r="E31" s="3">
        <v>6012.81</v>
      </c>
      <c r="F31" s="3">
        <v>9331.48</v>
      </c>
      <c r="G31" s="3">
        <v>4248.45</v>
      </c>
      <c r="H31" s="3">
        <v>16140.34</v>
      </c>
      <c r="I31" s="3">
        <v>4881.1760000000004</v>
      </c>
      <c r="J31" s="3">
        <v>2741.2449999999999</v>
      </c>
      <c r="M31" s="4"/>
    </row>
    <row r="32" spans="1:13" ht="14.25" x14ac:dyDescent="0.2">
      <c r="A32" s="25">
        <v>42426</v>
      </c>
      <c r="B32" s="3">
        <v>19099.560000000001</v>
      </c>
      <c r="C32" s="3">
        <v>1948.05</v>
      </c>
      <c r="D32" s="3">
        <v>12797.79</v>
      </c>
      <c r="E32" s="3">
        <v>6096.01</v>
      </c>
      <c r="F32" s="3">
        <v>9513.2999999999993</v>
      </c>
      <c r="G32" s="3">
        <v>4314.57</v>
      </c>
      <c r="H32" s="3">
        <v>16188.41</v>
      </c>
      <c r="I32" s="3">
        <v>4879.9579999999996</v>
      </c>
      <c r="J32" s="3">
        <v>2767.21</v>
      </c>
      <c r="M32" s="4"/>
    </row>
    <row r="33" spans="1:13" ht="14.25" x14ac:dyDescent="0.2">
      <c r="A33" s="25">
        <v>42429</v>
      </c>
      <c r="B33" s="3">
        <v>19252.259999999998</v>
      </c>
      <c r="C33" s="3">
        <v>1932.23</v>
      </c>
      <c r="D33" s="3">
        <v>12860.35</v>
      </c>
      <c r="E33" s="3">
        <v>6097.09</v>
      </c>
      <c r="F33" s="3">
        <v>9495.4</v>
      </c>
      <c r="G33" s="3">
        <v>4353.55</v>
      </c>
      <c r="H33" s="3">
        <v>16026.76</v>
      </c>
      <c r="I33" s="3">
        <v>4880.9260000000004</v>
      </c>
      <c r="J33" s="3">
        <v>2687.9789999999998</v>
      </c>
      <c r="M33" s="4"/>
    </row>
    <row r="34" spans="1:13" ht="14.25" x14ac:dyDescent="0.2">
      <c r="A34" s="25">
        <v>42430</v>
      </c>
      <c r="B34" s="3">
        <v>19662.09</v>
      </c>
      <c r="C34" s="3">
        <v>1978.35</v>
      </c>
      <c r="D34" s="3">
        <v>12982.1</v>
      </c>
      <c r="E34" s="3">
        <v>6152.88</v>
      </c>
      <c r="F34" s="3">
        <v>9717.16</v>
      </c>
      <c r="G34" s="3">
        <v>4406.84</v>
      </c>
      <c r="H34" s="3">
        <v>16085.51</v>
      </c>
      <c r="I34" s="3">
        <v>4922.2520000000004</v>
      </c>
      <c r="J34" s="3">
        <v>2733.17</v>
      </c>
      <c r="M34" s="4"/>
    </row>
    <row r="35" spans="1:13" ht="14.25" x14ac:dyDescent="0.2">
      <c r="A35" s="25">
        <v>42431</v>
      </c>
      <c r="B35" s="3">
        <v>19852.169999999998</v>
      </c>
      <c r="C35" s="3">
        <v>1986.45</v>
      </c>
      <c r="D35" s="3">
        <v>13017.93</v>
      </c>
      <c r="E35" s="3">
        <v>6147.06</v>
      </c>
      <c r="F35" s="3">
        <v>9776.6200000000008</v>
      </c>
      <c r="G35" s="3">
        <v>4424.8900000000003</v>
      </c>
      <c r="H35" s="3">
        <v>16746.55</v>
      </c>
      <c r="I35" s="3">
        <v>5021.2299999999996</v>
      </c>
      <c r="J35" s="3">
        <v>2849.681</v>
      </c>
      <c r="M35" s="4"/>
    </row>
    <row r="36" spans="1:13" ht="14.25" x14ac:dyDescent="0.2">
      <c r="A36" s="25">
        <v>42432</v>
      </c>
      <c r="B36" s="3">
        <v>19987.77</v>
      </c>
      <c r="C36" s="3">
        <v>1993.4</v>
      </c>
      <c r="D36" s="3">
        <v>13123.65</v>
      </c>
      <c r="E36" s="3">
        <v>6130.46</v>
      </c>
      <c r="F36" s="3">
        <v>9751.92</v>
      </c>
      <c r="G36" s="3">
        <v>4416.08</v>
      </c>
      <c r="H36" s="3">
        <v>16960.16</v>
      </c>
      <c r="I36" s="3">
        <v>5081.12</v>
      </c>
      <c r="J36" s="3">
        <v>2859.7579999999998</v>
      </c>
      <c r="M36" s="4"/>
    </row>
    <row r="37" spans="1:13" ht="14.25" x14ac:dyDescent="0.2">
      <c r="A37" s="25">
        <v>42433</v>
      </c>
      <c r="B37" s="3">
        <v>19926.580000000002</v>
      </c>
      <c r="C37" s="3">
        <v>1999.99</v>
      </c>
      <c r="D37" s="3">
        <v>13212.5</v>
      </c>
      <c r="E37" s="3">
        <v>6199.43</v>
      </c>
      <c r="F37" s="3">
        <v>9824.17</v>
      </c>
      <c r="G37" s="3">
        <v>4456.62</v>
      </c>
      <c r="H37" s="3">
        <v>17014.78</v>
      </c>
      <c r="I37" s="3">
        <v>5090.0249999999996</v>
      </c>
      <c r="J37" s="3">
        <v>2874.1469999999999</v>
      </c>
      <c r="M37" s="4"/>
    </row>
    <row r="38" spans="1:13" ht="14.25" x14ac:dyDescent="0.2">
      <c r="A38" s="25">
        <v>42436</v>
      </c>
      <c r="B38" s="3">
        <v>19693</v>
      </c>
      <c r="C38" s="3">
        <v>2001.76</v>
      </c>
      <c r="D38" s="3">
        <v>13383.6</v>
      </c>
      <c r="E38" s="3">
        <v>6182.4</v>
      </c>
      <c r="F38" s="3">
        <v>9778.93</v>
      </c>
      <c r="G38" s="3">
        <v>4442.29</v>
      </c>
      <c r="H38" s="3">
        <v>16911.32</v>
      </c>
      <c r="I38" s="3">
        <v>5142.8140000000003</v>
      </c>
      <c r="J38" s="3">
        <v>2897.34</v>
      </c>
      <c r="M38" s="4"/>
    </row>
    <row r="39" spans="1:13" ht="14.25" x14ac:dyDescent="0.2">
      <c r="A39" s="25">
        <v>42437</v>
      </c>
      <c r="B39" s="3">
        <v>19633.48</v>
      </c>
      <c r="C39" s="3">
        <v>1979.26</v>
      </c>
      <c r="D39" s="3">
        <v>13311.05</v>
      </c>
      <c r="E39" s="3">
        <v>6125.44</v>
      </c>
      <c r="F39" s="3">
        <v>9692.82</v>
      </c>
      <c r="G39" s="3">
        <v>4404.0200000000004</v>
      </c>
      <c r="H39" s="3">
        <v>16783.150000000001</v>
      </c>
      <c r="I39" s="3">
        <v>5107.96</v>
      </c>
      <c r="J39" s="3">
        <v>2901.3870000000002</v>
      </c>
      <c r="M39" s="4"/>
    </row>
    <row r="40" spans="1:13" ht="14.25" x14ac:dyDescent="0.2">
      <c r="A40" s="25">
        <v>42438</v>
      </c>
      <c r="B40" s="3">
        <v>19809.060000000001</v>
      </c>
      <c r="C40" s="3">
        <v>1989.26</v>
      </c>
      <c r="D40" s="3">
        <v>13392.9</v>
      </c>
      <c r="E40" s="3">
        <v>6146.32</v>
      </c>
      <c r="F40" s="3">
        <v>9723.09</v>
      </c>
      <c r="G40" s="3">
        <v>4425.6499999999996</v>
      </c>
      <c r="H40" s="3">
        <v>16642.2</v>
      </c>
      <c r="I40" s="3">
        <v>5157.192</v>
      </c>
      <c r="J40" s="3">
        <v>2862.556</v>
      </c>
      <c r="M40" s="4"/>
    </row>
    <row r="41" spans="1:13" ht="14.25" x14ac:dyDescent="0.2">
      <c r="A41" s="25">
        <v>42439</v>
      </c>
      <c r="B41" s="3">
        <v>19715.39</v>
      </c>
      <c r="C41" s="3">
        <v>1989.57</v>
      </c>
      <c r="D41" s="3">
        <v>13379.14</v>
      </c>
      <c r="E41" s="3">
        <v>6036.7</v>
      </c>
      <c r="F41" s="3">
        <v>9498.15</v>
      </c>
      <c r="G41" s="3">
        <v>4350.3500000000004</v>
      </c>
      <c r="H41" s="3">
        <v>16852.349999999999</v>
      </c>
      <c r="I41" s="3">
        <v>5150.0730000000003</v>
      </c>
      <c r="J41" s="3">
        <v>2804.7260000000001</v>
      </c>
      <c r="M41" s="4"/>
    </row>
    <row r="42" spans="1:13" ht="14.25" x14ac:dyDescent="0.2">
      <c r="A42" s="25">
        <v>42440</v>
      </c>
      <c r="B42" s="3">
        <v>20585.2</v>
      </c>
      <c r="C42" s="3">
        <v>2022.19</v>
      </c>
      <c r="D42" s="3">
        <v>13522</v>
      </c>
      <c r="E42" s="3">
        <v>6139.79</v>
      </c>
      <c r="F42" s="3">
        <v>9831.1299999999992</v>
      </c>
      <c r="G42" s="3">
        <v>4492.79</v>
      </c>
      <c r="H42" s="3">
        <v>16938.87</v>
      </c>
      <c r="I42" s="3">
        <v>5166.393</v>
      </c>
      <c r="J42" s="3">
        <v>2810.3069999999998</v>
      </c>
      <c r="M42" s="4"/>
    </row>
    <row r="43" spans="1:13" ht="14.25" x14ac:dyDescent="0.2">
      <c r="A43" s="25">
        <v>42443</v>
      </c>
      <c r="B43" s="3">
        <v>20615.21</v>
      </c>
      <c r="C43" s="3">
        <v>2019.64</v>
      </c>
      <c r="D43" s="3">
        <v>13477.54</v>
      </c>
      <c r="E43" s="3">
        <v>6174.57</v>
      </c>
      <c r="F43" s="3">
        <v>9990.26</v>
      </c>
      <c r="G43" s="3">
        <v>4506.59</v>
      </c>
      <c r="H43" s="3">
        <v>17233.75</v>
      </c>
      <c r="I43" s="3">
        <v>5185.4579999999996</v>
      </c>
      <c r="J43" s="3">
        <v>2859.4989999999998</v>
      </c>
      <c r="M43" s="4"/>
    </row>
    <row r="44" spans="1:13" ht="14.25" x14ac:dyDescent="0.2">
      <c r="A44" s="25">
        <v>42444</v>
      </c>
      <c r="B44" s="3">
        <v>20400.650000000001</v>
      </c>
      <c r="C44" s="3">
        <v>2015.93</v>
      </c>
      <c r="D44" s="3">
        <v>13400.31</v>
      </c>
      <c r="E44" s="3">
        <v>6139.97</v>
      </c>
      <c r="F44" s="3">
        <v>9933.85</v>
      </c>
      <c r="G44" s="3">
        <v>4472.63</v>
      </c>
      <c r="H44" s="3">
        <v>17117.07</v>
      </c>
      <c r="I44" s="3">
        <v>5111.424</v>
      </c>
      <c r="J44" s="3">
        <v>2864.3679999999999</v>
      </c>
      <c r="M44" s="4"/>
    </row>
    <row r="45" spans="1:13" ht="14.25" x14ac:dyDescent="0.2">
      <c r="A45" s="25">
        <v>42445</v>
      </c>
      <c r="B45" s="3">
        <v>20374.82</v>
      </c>
      <c r="C45" s="3">
        <v>2027.22</v>
      </c>
      <c r="D45" s="3">
        <v>13478.13</v>
      </c>
      <c r="E45" s="3">
        <v>6175.49</v>
      </c>
      <c r="F45" s="3">
        <v>9983.41</v>
      </c>
      <c r="G45" s="3">
        <v>4463</v>
      </c>
      <c r="H45" s="3">
        <v>16974.45</v>
      </c>
      <c r="I45" s="3">
        <v>5119.027</v>
      </c>
      <c r="J45" s="3">
        <v>2870.43</v>
      </c>
      <c r="M45" s="4"/>
    </row>
    <row r="46" spans="1:13" ht="14.25" x14ac:dyDescent="0.2">
      <c r="A46" s="25">
        <v>42446</v>
      </c>
      <c r="B46" s="3">
        <v>20243.97</v>
      </c>
      <c r="C46" s="3">
        <v>2040.59</v>
      </c>
      <c r="D46" s="3">
        <v>13621.3</v>
      </c>
      <c r="E46" s="3">
        <v>6201.12</v>
      </c>
      <c r="F46" s="3">
        <v>9892.2000000000007</v>
      </c>
      <c r="G46" s="3">
        <v>4442.8900000000003</v>
      </c>
      <c r="H46" s="3">
        <v>16936.38</v>
      </c>
      <c r="I46" s="3">
        <v>5168.1530000000002</v>
      </c>
      <c r="J46" s="3">
        <v>2904.8319999999999</v>
      </c>
      <c r="M46" s="4"/>
    </row>
    <row r="47" spans="1:13" ht="14.25" x14ac:dyDescent="0.2">
      <c r="A47" s="25">
        <v>42447</v>
      </c>
      <c r="B47" s="3">
        <v>20270.39</v>
      </c>
      <c r="C47" s="3">
        <v>2049.58</v>
      </c>
      <c r="D47" s="3">
        <v>13497.07</v>
      </c>
      <c r="E47" s="3">
        <v>6189.64</v>
      </c>
      <c r="F47" s="3">
        <v>9950.7999999999993</v>
      </c>
      <c r="G47" s="3">
        <v>4462.51</v>
      </c>
      <c r="H47" s="3">
        <v>16724.810000000001</v>
      </c>
      <c r="I47" s="3">
        <v>5183.1239999999998</v>
      </c>
      <c r="J47" s="3">
        <v>2955.15</v>
      </c>
      <c r="M47" s="4"/>
    </row>
    <row r="48" spans="1:13" ht="14.25" x14ac:dyDescent="0.2">
      <c r="A48" s="25">
        <v>42451</v>
      </c>
      <c r="B48" s="3">
        <v>20352.23</v>
      </c>
      <c r="C48" s="3">
        <v>2049.8000000000002</v>
      </c>
      <c r="D48" s="3">
        <v>13493.49</v>
      </c>
      <c r="E48" s="3">
        <v>6192.74</v>
      </c>
      <c r="F48" s="3">
        <v>9990</v>
      </c>
      <c r="G48" s="3">
        <v>4431.97</v>
      </c>
      <c r="H48" s="3">
        <v>17048.55</v>
      </c>
      <c r="I48" s="3">
        <v>5166.6229999999996</v>
      </c>
      <c r="J48" s="3">
        <v>2999.3629999999998</v>
      </c>
      <c r="M48" s="4"/>
    </row>
    <row r="49" spans="1:13" ht="14.25" x14ac:dyDescent="0.2">
      <c r="A49" s="25">
        <v>42452</v>
      </c>
      <c r="B49" s="3">
        <v>20118.330000000002</v>
      </c>
      <c r="C49" s="3">
        <v>2036.71</v>
      </c>
      <c r="D49" s="3">
        <v>13379.48</v>
      </c>
      <c r="E49" s="3">
        <v>6199.11</v>
      </c>
      <c r="F49" s="3">
        <v>10022.93</v>
      </c>
      <c r="G49" s="3">
        <v>4423.9799999999996</v>
      </c>
      <c r="H49" s="3">
        <v>17000.98</v>
      </c>
      <c r="I49" s="3">
        <v>5142.2659999999996</v>
      </c>
      <c r="J49" s="3">
        <v>3009.96</v>
      </c>
      <c r="M49" s="4"/>
    </row>
    <row r="50" spans="1:13" ht="14.25" x14ac:dyDescent="0.2">
      <c r="A50" s="25">
        <v>42453</v>
      </c>
      <c r="B50" s="3">
        <v>19818.259999999998</v>
      </c>
      <c r="C50" s="3">
        <v>2035.94</v>
      </c>
      <c r="D50" s="3">
        <v>13358.11</v>
      </c>
      <c r="E50" s="3">
        <v>6106.48</v>
      </c>
      <c r="F50" s="3">
        <v>9851.35</v>
      </c>
      <c r="G50" s="3">
        <v>4329.68</v>
      </c>
      <c r="H50" s="3">
        <v>16892.330000000002</v>
      </c>
      <c r="I50" s="3">
        <v>5084.2070000000003</v>
      </c>
      <c r="J50" s="3">
        <v>2960.97</v>
      </c>
      <c r="M50" s="4"/>
    </row>
    <row r="51" spans="1:13" ht="14.25" x14ac:dyDescent="0.2">
      <c r="A51" s="25">
        <v>42458</v>
      </c>
      <c r="B51" s="3">
        <v>19818.259999999998</v>
      </c>
      <c r="C51" s="3">
        <v>2037.05</v>
      </c>
      <c r="D51" s="3">
        <v>13390.19</v>
      </c>
      <c r="E51" s="3">
        <v>6106.48</v>
      </c>
      <c r="F51" s="3">
        <v>9851.35</v>
      </c>
      <c r="G51" s="3">
        <v>4329.68</v>
      </c>
      <c r="H51" s="3">
        <v>17134.37</v>
      </c>
      <c r="I51" s="3">
        <v>5084.2070000000003</v>
      </c>
      <c r="J51" s="3">
        <v>2957.82</v>
      </c>
      <c r="M51" s="4"/>
    </row>
    <row r="52" spans="1:13" ht="14.25" x14ac:dyDescent="0.2">
      <c r="A52" s="25">
        <v>42459</v>
      </c>
      <c r="B52" s="3">
        <v>19818.43</v>
      </c>
      <c r="C52" s="3">
        <v>2055.0100000000002</v>
      </c>
      <c r="D52" s="3">
        <v>13426.23</v>
      </c>
      <c r="E52" s="3">
        <v>6105.9</v>
      </c>
      <c r="F52" s="3">
        <v>9887.94</v>
      </c>
      <c r="G52" s="3">
        <v>4366.67</v>
      </c>
      <c r="H52" s="3">
        <v>17103.53</v>
      </c>
      <c r="I52" s="3">
        <v>5004.5200000000004</v>
      </c>
      <c r="J52" s="3">
        <v>2919.8319999999999</v>
      </c>
    </row>
    <row r="53" spans="1:13" ht="14.25" x14ac:dyDescent="0.2">
      <c r="A53" s="25">
        <v>42460</v>
      </c>
      <c r="B53" s="3">
        <v>20038.75</v>
      </c>
      <c r="C53" s="3">
        <v>2063.9499999999998</v>
      </c>
      <c r="D53" s="3">
        <v>13503.98</v>
      </c>
      <c r="E53" s="3">
        <v>6203.17</v>
      </c>
      <c r="F53" s="3">
        <v>10046.61</v>
      </c>
      <c r="G53" s="3">
        <v>4444.42</v>
      </c>
      <c r="H53" s="3">
        <v>16878.96</v>
      </c>
      <c r="I53" s="3">
        <v>5010.268</v>
      </c>
      <c r="J53" s="3">
        <v>3000.645</v>
      </c>
    </row>
    <row r="54" spans="1:13" ht="14.25" x14ac:dyDescent="0.2">
      <c r="A54" s="25">
        <v>42461</v>
      </c>
      <c r="B54" s="3">
        <v>19786.78</v>
      </c>
      <c r="C54" s="3">
        <v>2059.7399999999998</v>
      </c>
      <c r="D54" s="3">
        <v>13494.36</v>
      </c>
      <c r="E54" s="3">
        <v>6174.9</v>
      </c>
      <c r="F54" s="3">
        <v>9965.51</v>
      </c>
      <c r="G54" s="3">
        <v>4385.0600000000004</v>
      </c>
      <c r="H54" s="3">
        <v>16758.669999999998</v>
      </c>
      <c r="I54" s="3">
        <v>5082.7849999999999</v>
      </c>
      <c r="J54" s="3">
        <v>3003.915</v>
      </c>
    </row>
    <row r="55" spans="1:13" ht="14.25" x14ac:dyDescent="0.2">
      <c r="A55" s="25">
        <v>42465</v>
      </c>
      <c r="B55" s="3">
        <v>19463.97</v>
      </c>
      <c r="C55" s="3">
        <v>2072.7800000000002</v>
      </c>
      <c r="D55" s="3">
        <v>13440.44</v>
      </c>
      <c r="E55" s="3">
        <v>6146.05</v>
      </c>
      <c r="F55" s="3">
        <v>9794.64</v>
      </c>
      <c r="G55" s="3">
        <v>4322.24</v>
      </c>
      <c r="H55" s="3">
        <v>16164.16</v>
      </c>
      <c r="I55" s="3">
        <v>4999.3850000000002</v>
      </c>
      <c r="J55" s="3">
        <v>3009.53</v>
      </c>
    </row>
    <row r="56" spans="1:13" ht="14.25" x14ac:dyDescent="0.2">
      <c r="A56" s="25">
        <v>42466</v>
      </c>
      <c r="B56" s="3">
        <v>18775.71</v>
      </c>
      <c r="C56" s="3">
        <v>2045.17</v>
      </c>
      <c r="D56" s="3">
        <v>13304.66</v>
      </c>
      <c r="E56" s="3">
        <v>6091.23</v>
      </c>
      <c r="F56" s="3">
        <v>9563.36</v>
      </c>
      <c r="G56" s="3">
        <v>4250.28</v>
      </c>
      <c r="H56" s="3">
        <v>15732.82</v>
      </c>
      <c r="I56" s="3">
        <v>4924.3850000000002</v>
      </c>
      <c r="J56" s="3">
        <v>3053.0650000000001</v>
      </c>
    </row>
    <row r="57" spans="1:13" ht="14.25" x14ac:dyDescent="0.2">
      <c r="A57" s="25">
        <v>42467</v>
      </c>
      <c r="B57" s="3">
        <v>18895.95</v>
      </c>
      <c r="C57" s="3">
        <v>2066.66</v>
      </c>
      <c r="D57" s="3">
        <v>13347.46</v>
      </c>
      <c r="E57" s="3">
        <v>6161.63</v>
      </c>
      <c r="F57" s="3">
        <v>9624.51</v>
      </c>
      <c r="G57" s="3">
        <v>4284.6400000000003</v>
      </c>
      <c r="H57" s="3">
        <v>15715.36</v>
      </c>
      <c r="I57" s="3">
        <v>4945.9120000000003</v>
      </c>
      <c r="J57" s="3">
        <v>3050.5920000000001</v>
      </c>
    </row>
    <row r="58" spans="1:13" ht="14.25" x14ac:dyDescent="0.2">
      <c r="A58" s="25">
        <v>42468</v>
      </c>
      <c r="B58" s="3">
        <v>18488.77</v>
      </c>
      <c r="C58" s="3">
        <v>2041.91</v>
      </c>
      <c r="D58" s="3">
        <v>13266.44</v>
      </c>
      <c r="E58" s="3">
        <v>6136.89</v>
      </c>
      <c r="F58" s="3">
        <v>9530.6200000000008</v>
      </c>
      <c r="G58" s="3">
        <v>4245.91</v>
      </c>
      <c r="H58" s="3">
        <v>15749.84</v>
      </c>
      <c r="I58" s="3">
        <v>4964.0789999999997</v>
      </c>
      <c r="J58" s="3">
        <v>3008.42</v>
      </c>
    </row>
    <row r="59" spans="1:13" ht="14.25" x14ac:dyDescent="0.2">
      <c r="A59" s="25">
        <v>42471</v>
      </c>
      <c r="B59" s="3">
        <v>19165.63</v>
      </c>
      <c r="C59" s="3">
        <v>2047.6</v>
      </c>
      <c r="D59" s="3">
        <v>13396.73</v>
      </c>
      <c r="E59" s="3">
        <v>6204.41</v>
      </c>
      <c r="F59" s="3">
        <v>9622.26</v>
      </c>
      <c r="G59" s="3">
        <v>4303.12</v>
      </c>
      <c r="H59" s="3">
        <v>15821.52</v>
      </c>
      <c r="I59" s="3">
        <v>4937.6170000000002</v>
      </c>
      <c r="J59" s="3">
        <v>2984.9580000000001</v>
      </c>
    </row>
    <row r="60" spans="1:13" ht="14.25" x14ac:dyDescent="0.2">
      <c r="A60" s="25">
        <v>42472</v>
      </c>
      <c r="B60" s="3">
        <v>19402.91</v>
      </c>
      <c r="C60" s="3">
        <v>2041.99</v>
      </c>
      <c r="D60" s="3">
        <v>13422.76</v>
      </c>
      <c r="E60" s="3">
        <v>6200.12</v>
      </c>
      <c r="F60" s="3">
        <v>9682.99</v>
      </c>
      <c r="G60" s="3">
        <v>4312.63</v>
      </c>
      <c r="H60" s="3">
        <v>15751.13</v>
      </c>
      <c r="I60" s="3">
        <v>4931.5320000000002</v>
      </c>
      <c r="J60" s="3">
        <v>3033.9569999999999</v>
      </c>
    </row>
    <row r="61" spans="1:13" ht="14.25" x14ac:dyDescent="0.2">
      <c r="A61" s="25">
        <v>42473</v>
      </c>
      <c r="B61" s="3">
        <v>19132.349999999999</v>
      </c>
      <c r="C61" s="3">
        <v>2061.7199999999998</v>
      </c>
      <c r="D61" s="3">
        <v>13581.42</v>
      </c>
      <c r="E61" s="3">
        <v>6242.39</v>
      </c>
      <c r="F61" s="3">
        <v>9761.4699999999993</v>
      </c>
      <c r="G61" s="3">
        <v>4345.91</v>
      </c>
      <c r="H61" s="3">
        <v>15928.79</v>
      </c>
      <c r="I61" s="3">
        <v>4975.6459999999997</v>
      </c>
      <c r="J61" s="3">
        <v>3023.6460000000002</v>
      </c>
    </row>
    <row r="62" spans="1:13" ht="14.25" x14ac:dyDescent="0.2">
      <c r="A62" s="25">
        <v>42474</v>
      </c>
      <c r="B62" s="3">
        <v>19846.64</v>
      </c>
      <c r="C62" s="3">
        <v>2082.42</v>
      </c>
      <c r="D62" s="3">
        <v>13671.35</v>
      </c>
      <c r="E62" s="3">
        <v>6362.89</v>
      </c>
      <c r="F62" s="3">
        <v>10026.1</v>
      </c>
      <c r="G62" s="3">
        <v>4490.3100000000004</v>
      </c>
      <c r="H62" s="3">
        <v>16381.22</v>
      </c>
      <c r="I62" s="3">
        <v>5054.6549999999997</v>
      </c>
      <c r="J62" s="3">
        <v>3066.6379999999999</v>
      </c>
    </row>
    <row r="63" spans="1:13" ht="14.25" x14ac:dyDescent="0.2">
      <c r="A63" s="25">
        <v>42475</v>
      </c>
      <c r="B63" s="3">
        <v>20010.22</v>
      </c>
      <c r="C63" s="3">
        <v>2082.7800000000002</v>
      </c>
      <c r="D63" s="3">
        <v>13668.29</v>
      </c>
      <c r="E63" s="3">
        <v>6365.1</v>
      </c>
      <c r="F63" s="3">
        <v>10093.65</v>
      </c>
      <c r="G63" s="3">
        <v>4511.51</v>
      </c>
      <c r="H63" s="3">
        <v>16911.05</v>
      </c>
      <c r="I63" s="3">
        <v>5118.6220000000003</v>
      </c>
      <c r="J63" s="3">
        <v>3082.3620000000001</v>
      </c>
    </row>
    <row r="64" spans="1:13" ht="14.25" x14ac:dyDescent="0.2">
      <c r="A64" s="25">
        <v>42478</v>
      </c>
      <c r="B64" s="3">
        <v>19940.439999999999</v>
      </c>
      <c r="C64" s="3">
        <v>2080.73</v>
      </c>
      <c r="D64" s="3">
        <v>13637.2</v>
      </c>
      <c r="E64" s="3">
        <v>6343.75</v>
      </c>
      <c r="F64" s="3">
        <v>10051.57</v>
      </c>
      <c r="G64" s="3">
        <v>4495.17</v>
      </c>
      <c r="H64" s="3">
        <v>16848.03</v>
      </c>
      <c r="I64" s="3">
        <v>5157.4859999999999</v>
      </c>
      <c r="J64" s="3">
        <v>3078.1170000000002</v>
      </c>
    </row>
    <row r="65" spans="1:10" ht="14.25" x14ac:dyDescent="0.2">
      <c r="A65" s="25">
        <v>42479</v>
      </c>
      <c r="B65" s="3">
        <v>20049.55</v>
      </c>
      <c r="C65" s="3">
        <v>2094.34</v>
      </c>
      <c r="D65" s="3">
        <v>13719.82</v>
      </c>
      <c r="E65" s="3">
        <v>6353.52</v>
      </c>
      <c r="F65" s="3">
        <v>10120.31</v>
      </c>
      <c r="G65" s="3">
        <v>4506.84</v>
      </c>
      <c r="H65" s="3">
        <v>16275.95</v>
      </c>
      <c r="I65" s="3">
        <v>5137.0550000000003</v>
      </c>
      <c r="J65" s="3">
        <v>3033.66</v>
      </c>
    </row>
    <row r="66" spans="1:10" ht="14.25" x14ac:dyDescent="0.2">
      <c r="A66" s="25">
        <v>42480</v>
      </c>
      <c r="B66" s="3">
        <v>20128.63</v>
      </c>
      <c r="C66" s="3">
        <v>2100.8000000000002</v>
      </c>
      <c r="D66" s="3">
        <v>13867.28</v>
      </c>
      <c r="E66" s="3">
        <v>6405.35</v>
      </c>
      <c r="F66" s="3">
        <v>10349.59</v>
      </c>
      <c r="G66" s="3">
        <v>4566.4799999999996</v>
      </c>
      <c r="H66" s="3">
        <v>16874.439999999999</v>
      </c>
      <c r="I66" s="3">
        <v>5188.8130000000001</v>
      </c>
      <c r="J66" s="3">
        <v>3042.8229999999999</v>
      </c>
    </row>
    <row r="67" spans="1:10" ht="14.25" x14ac:dyDescent="0.2">
      <c r="A67" s="25">
        <v>42481</v>
      </c>
      <c r="B67" s="3">
        <v>20332.12</v>
      </c>
      <c r="C67" s="3">
        <v>2102.4</v>
      </c>
      <c r="D67" s="3">
        <v>13911.29</v>
      </c>
      <c r="E67" s="3">
        <v>6410.26</v>
      </c>
      <c r="F67" s="3">
        <v>10421.290000000001</v>
      </c>
      <c r="G67" s="3">
        <v>4591.92</v>
      </c>
      <c r="H67" s="3">
        <v>16906.54</v>
      </c>
      <c r="I67" s="3">
        <v>5215.9530000000004</v>
      </c>
      <c r="J67" s="3">
        <v>2972.5839999999998</v>
      </c>
    </row>
    <row r="68" spans="1:10" ht="14.25" x14ac:dyDescent="0.2">
      <c r="A68" s="25">
        <v>42482</v>
      </c>
      <c r="B68" s="3">
        <v>20399.740000000002</v>
      </c>
      <c r="C68" s="3">
        <v>2091.48</v>
      </c>
      <c r="D68" s="3">
        <v>13881.2</v>
      </c>
      <c r="E68" s="3">
        <v>6381.44</v>
      </c>
      <c r="F68" s="3">
        <v>10435.73</v>
      </c>
      <c r="G68" s="3">
        <v>4582.83</v>
      </c>
      <c r="H68" s="3">
        <v>17363.62</v>
      </c>
      <c r="I68" s="3">
        <v>5272.7129999999997</v>
      </c>
      <c r="J68" s="3">
        <v>2952.8910000000001</v>
      </c>
    </row>
    <row r="69" spans="1:10" ht="14.25" x14ac:dyDescent="0.2">
      <c r="A69" s="25">
        <v>42486</v>
      </c>
      <c r="B69" s="3">
        <v>20350.32</v>
      </c>
      <c r="C69" s="3">
        <v>2091.58</v>
      </c>
      <c r="D69" s="3">
        <v>13874</v>
      </c>
      <c r="E69" s="3">
        <v>6310.44</v>
      </c>
      <c r="F69" s="3">
        <v>10373.49</v>
      </c>
      <c r="G69" s="3">
        <v>4569.66</v>
      </c>
      <c r="H69" s="3">
        <v>17572.490000000002</v>
      </c>
      <c r="I69" s="3">
        <v>5236.366</v>
      </c>
      <c r="J69" s="3">
        <v>2959.24</v>
      </c>
    </row>
    <row r="70" spans="1:10" ht="14.25" x14ac:dyDescent="0.2">
      <c r="A70" s="25">
        <v>42487</v>
      </c>
      <c r="B70" s="3">
        <v>20332.32</v>
      </c>
      <c r="C70" s="3">
        <v>2091.6999999999998</v>
      </c>
      <c r="D70" s="3">
        <v>13809.44</v>
      </c>
      <c r="E70" s="3">
        <v>6284.52</v>
      </c>
      <c r="F70" s="3">
        <v>10259.59</v>
      </c>
      <c r="G70" s="3">
        <v>4533.18</v>
      </c>
      <c r="H70" s="3">
        <v>17353.28</v>
      </c>
      <c r="I70" s="3">
        <v>5220.6440000000002</v>
      </c>
      <c r="J70" s="3">
        <v>2964.7</v>
      </c>
    </row>
    <row r="71" spans="1:10" ht="14.25" x14ac:dyDescent="0.2">
      <c r="A71" s="25">
        <v>42488</v>
      </c>
      <c r="B71" s="3">
        <v>20423.57</v>
      </c>
      <c r="C71" s="3">
        <v>2095.15</v>
      </c>
      <c r="D71" s="3">
        <v>13887.66</v>
      </c>
      <c r="E71" s="3">
        <v>6319.91</v>
      </c>
      <c r="F71" s="3">
        <v>10299.83</v>
      </c>
      <c r="G71" s="3">
        <v>4559.3999999999996</v>
      </c>
      <c r="H71" s="3">
        <v>17290.490000000002</v>
      </c>
      <c r="I71" s="3">
        <v>5187.7060000000001</v>
      </c>
      <c r="J71" s="3">
        <v>2953.6709999999998</v>
      </c>
    </row>
    <row r="72" spans="1:10" ht="14.25" x14ac:dyDescent="0.2">
      <c r="A72" s="25">
        <v>42496</v>
      </c>
      <c r="B72" s="3">
        <v>20645.18</v>
      </c>
      <c r="C72" s="3">
        <v>2075.81</v>
      </c>
      <c r="D72" s="3">
        <v>13886.43</v>
      </c>
      <c r="E72" s="3">
        <v>6322.4</v>
      </c>
      <c r="F72" s="3">
        <v>10321.15</v>
      </c>
      <c r="G72" s="3">
        <v>4557.3599999999997</v>
      </c>
      <c r="H72" s="3">
        <v>16666.05</v>
      </c>
      <c r="I72" s="3">
        <v>5225.4279999999999</v>
      </c>
      <c r="J72" s="3">
        <v>2945.5889999999999</v>
      </c>
    </row>
    <row r="73" spans="1:10" ht="14.25" x14ac:dyDescent="0.2">
      <c r="A73" s="25">
        <v>42499</v>
      </c>
      <c r="B73" s="3">
        <v>19512.75</v>
      </c>
      <c r="C73" s="3">
        <v>2057.14</v>
      </c>
      <c r="D73" s="3">
        <v>13701.47</v>
      </c>
      <c r="E73" s="3">
        <v>6125.7</v>
      </c>
      <c r="F73" s="3">
        <v>9869.9500000000007</v>
      </c>
      <c r="G73" s="3">
        <v>4301.24</v>
      </c>
      <c r="H73" s="3">
        <v>16106.72</v>
      </c>
      <c r="I73" s="3">
        <v>5292.0460000000003</v>
      </c>
      <c r="J73" s="3">
        <v>2913.248</v>
      </c>
    </row>
    <row r="74" spans="1:10" ht="14.25" x14ac:dyDescent="0.2">
      <c r="A74" s="25">
        <v>42500</v>
      </c>
      <c r="B74" s="3">
        <v>19363.57</v>
      </c>
      <c r="C74" s="3">
        <v>2058.69</v>
      </c>
      <c r="D74" s="3">
        <v>13563.84</v>
      </c>
      <c r="E74" s="3">
        <v>6114.81</v>
      </c>
      <c r="F74" s="3">
        <v>9980.49</v>
      </c>
      <c r="G74" s="3">
        <v>4322.8100000000004</v>
      </c>
      <c r="H74" s="3">
        <v>16216.03</v>
      </c>
      <c r="I74" s="3">
        <v>5320.6970000000001</v>
      </c>
      <c r="J74" s="3">
        <v>2832.1129999999998</v>
      </c>
    </row>
    <row r="75" spans="1:10" ht="14.25" x14ac:dyDescent="0.2">
      <c r="A75" s="25">
        <v>42501</v>
      </c>
      <c r="B75" s="3">
        <v>19599.68</v>
      </c>
      <c r="C75" s="3">
        <v>2084.39</v>
      </c>
      <c r="D75" s="3">
        <v>13775.19</v>
      </c>
      <c r="E75" s="3">
        <v>6156.65</v>
      </c>
      <c r="F75" s="3">
        <v>10045.44</v>
      </c>
      <c r="G75" s="3">
        <v>4338.21</v>
      </c>
      <c r="H75" s="3">
        <v>16565.189999999999</v>
      </c>
      <c r="I75" s="3">
        <v>5342.7870000000003</v>
      </c>
      <c r="J75" s="3">
        <v>2832.5909999999999</v>
      </c>
    </row>
    <row r="76" spans="1:10" ht="14.25" x14ac:dyDescent="0.2">
      <c r="A76" s="25">
        <v>42502</v>
      </c>
      <c r="B76" s="3">
        <v>19373.03</v>
      </c>
      <c r="C76" s="3">
        <v>2064.46</v>
      </c>
      <c r="D76" s="3">
        <v>13788.21</v>
      </c>
      <c r="E76" s="3">
        <v>6162.49</v>
      </c>
      <c r="F76" s="3">
        <v>9975.32</v>
      </c>
      <c r="G76" s="3">
        <v>4316.67</v>
      </c>
      <c r="H76" s="3">
        <v>16579.009999999998</v>
      </c>
      <c r="I76" s="3">
        <v>5372.2929999999997</v>
      </c>
      <c r="J76" s="3">
        <v>2837.0369999999998</v>
      </c>
    </row>
    <row r="77" spans="1:10" ht="14.25" x14ac:dyDescent="0.2">
      <c r="A77" s="25">
        <v>42503</v>
      </c>
      <c r="B77" s="3">
        <v>19328.71</v>
      </c>
      <c r="C77" s="3">
        <v>2064.11</v>
      </c>
      <c r="D77" s="3">
        <v>13787.8</v>
      </c>
      <c r="E77" s="3">
        <v>6104.19</v>
      </c>
      <c r="F77" s="3">
        <v>9862.1200000000008</v>
      </c>
      <c r="G77" s="3">
        <v>4293.2700000000004</v>
      </c>
      <c r="H77" s="3">
        <v>16646.34</v>
      </c>
      <c r="I77" s="3">
        <v>5359.3019999999997</v>
      </c>
      <c r="J77" s="3">
        <v>2835.8620000000001</v>
      </c>
    </row>
    <row r="78" spans="1:10" ht="14.25" x14ac:dyDescent="0.2">
      <c r="A78" s="25">
        <v>42507</v>
      </c>
      <c r="B78" s="3">
        <v>19417.259999999998</v>
      </c>
      <c r="C78" s="3">
        <v>2046.61</v>
      </c>
      <c r="D78" s="3">
        <v>13748.58</v>
      </c>
      <c r="E78" s="3">
        <v>6138.5</v>
      </c>
      <c r="F78" s="3">
        <v>9952.9</v>
      </c>
      <c r="G78" s="3">
        <v>4319.99</v>
      </c>
      <c r="H78" s="3">
        <v>16412.21</v>
      </c>
      <c r="I78" s="3">
        <v>5328.9889999999996</v>
      </c>
      <c r="J78" s="3">
        <v>2827.1089999999999</v>
      </c>
    </row>
    <row r="79" spans="1:10" ht="14.25" x14ac:dyDescent="0.2">
      <c r="A79" s="25">
        <v>42508</v>
      </c>
      <c r="B79" s="3">
        <v>19200.21</v>
      </c>
      <c r="C79" s="3">
        <v>2047.21</v>
      </c>
      <c r="D79" s="3">
        <v>13917.1</v>
      </c>
      <c r="E79" s="3">
        <v>6167.77</v>
      </c>
      <c r="F79" s="3">
        <v>9890.19</v>
      </c>
      <c r="G79" s="3">
        <v>4297.57</v>
      </c>
      <c r="H79" s="3">
        <v>16652.8</v>
      </c>
      <c r="I79" s="3">
        <v>5395.8739999999998</v>
      </c>
      <c r="J79" s="3">
        <v>2843.6840000000002</v>
      </c>
    </row>
    <row r="80" spans="1:10" ht="14.25" x14ac:dyDescent="0.2">
      <c r="A80" s="25">
        <v>42510</v>
      </c>
      <c r="B80" s="3">
        <v>19410.439999999999</v>
      </c>
      <c r="C80" s="3">
        <v>2047.63</v>
      </c>
      <c r="D80" s="3">
        <v>13826.01</v>
      </c>
      <c r="E80" s="3">
        <v>6165.8</v>
      </c>
      <c r="F80" s="3">
        <v>9943.23</v>
      </c>
      <c r="G80" s="3">
        <v>4319.3</v>
      </c>
      <c r="H80" s="3">
        <v>16644.689999999999</v>
      </c>
      <c r="I80" s="3">
        <v>5356.1620000000003</v>
      </c>
      <c r="J80" s="3">
        <v>2807.5140000000001</v>
      </c>
    </row>
    <row r="81" spans="1:10" ht="14.25" x14ac:dyDescent="0.2">
      <c r="A81" s="25">
        <v>42514</v>
      </c>
      <c r="B81" s="3">
        <v>19511.41</v>
      </c>
      <c r="C81" s="3">
        <v>2052.3200000000002</v>
      </c>
      <c r="D81" s="3">
        <v>13919.58</v>
      </c>
      <c r="E81" s="3">
        <v>6156.32</v>
      </c>
      <c r="F81" s="3">
        <v>9916.02</v>
      </c>
      <c r="G81" s="3">
        <v>4353.8999999999996</v>
      </c>
      <c r="H81" s="3">
        <v>16736.349999999999</v>
      </c>
      <c r="I81" s="3">
        <v>5351.3059999999996</v>
      </c>
      <c r="J81" s="3">
        <v>2825.4830000000002</v>
      </c>
    </row>
    <row r="82" spans="1:10" ht="14.25" x14ac:dyDescent="0.2">
      <c r="A82" s="25">
        <v>42515</v>
      </c>
      <c r="B82" s="3">
        <v>19616.060000000001</v>
      </c>
      <c r="C82" s="3">
        <v>2076.06</v>
      </c>
      <c r="D82" s="3">
        <v>13952.85</v>
      </c>
      <c r="E82" s="3">
        <v>6219.26</v>
      </c>
      <c r="F82" s="3">
        <v>10057.31</v>
      </c>
      <c r="G82" s="3">
        <v>4431.5200000000004</v>
      </c>
      <c r="H82" s="3">
        <v>16498.759999999998</v>
      </c>
      <c r="I82" s="3">
        <v>5295.5709999999999</v>
      </c>
      <c r="J82" s="3">
        <v>2821.6660000000002</v>
      </c>
    </row>
    <row r="83" spans="1:10" ht="14.25" x14ac:dyDescent="0.2">
      <c r="A83" s="25">
        <v>42516</v>
      </c>
      <c r="B83" s="3">
        <v>19920.439999999999</v>
      </c>
      <c r="C83" s="3">
        <v>2090.54</v>
      </c>
      <c r="D83" s="3">
        <v>14053.74</v>
      </c>
      <c r="E83" s="3">
        <v>6262.85</v>
      </c>
      <c r="F83" s="3">
        <v>10205.209999999999</v>
      </c>
      <c r="G83" s="3">
        <v>4481.6400000000003</v>
      </c>
      <c r="H83" s="3">
        <v>16757.349999999999</v>
      </c>
      <c r="I83" s="3">
        <v>5372.51</v>
      </c>
      <c r="J83" s="3">
        <v>2815.0862999999999</v>
      </c>
    </row>
    <row r="84" spans="1:10" ht="14.25" x14ac:dyDescent="0.2">
      <c r="A84" s="25">
        <v>42517</v>
      </c>
      <c r="B84" s="3">
        <v>19939.37</v>
      </c>
      <c r="C84" s="3">
        <v>2090.1</v>
      </c>
      <c r="D84" s="3">
        <v>14049.2</v>
      </c>
      <c r="E84" s="3">
        <v>6265.65</v>
      </c>
      <c r="F84" s="3">
        <v>10272.709999999999</v>
      </c>
      <c r="G84" s="3">
        <v>4512.6400000000003</v>
      </c>
      <c r="H84" s="3">
        <v>16772.46</v>
      </c>
      <c r="I84" s="3">
        <v>5388.0889999999999</v>
      </c>
      <c r="J84" s="3">
        <v>2822.4430000000002</v>
      </c>
    </row>
    <row r="85" spans="1:10" ht="14.25" x14ac:dyDescent="0.2">
      <c r="A85" s="25">
        <v>42521</v>
      </c>
      <c r="B85" s="3">
        <v>19923.89</v>
      </c>
      <c r="C85" s="3">
        <v>2099.06</v>
      </c>
      <c r="D85" s="3">
        <v>14105.23</v>
      </c>
      <c r="E85" s="3">
        <v>6270.79</v>
      </c>
      <c r="F85" s="3">
        <v>10286.31</v>
      </c>
      <c r="G85" s="3">
        <v>4514.74</v>
      </c>
      <c r="H85" s="3">
        <v>16834.84</v>
      </c>
      <c r="I85" s="3">
        <v>5405.9129999999996</v>
      </c>
      <c r="J85" s="3">
        <v>2821.0459999999998</v>
      </c>
    </row>
    <row r="86" spans="1:10" ht="14.25" x14ac:dyDescent="0.2">
      <c r="A86" s="25">
        <v>42522</v>
      </c>
      <c r="B86" s="3">
        <v>19780.73</v>
      </c>
      <c r="C86" s="3">
        <v>2096.96</v>
      </c>
      <c r="D86" s="3">
        <v>14065.78</v>
      </c>
      <c r="E86" s="3">
        <v>6230.79</v>
      </c>
      <c r="F86" s="3">
        <v>10262.74</v>
      </c>
      <c r="G86" s="3">
        <v>4505.62</v>
      </c>
      <c r="H86" s="3">
        <v>17234.98</v>
      </c>
      <c r="I86" s="3">
        <v>5378.56</v>
      </c>
      <c r="J86" s="3">
        <v>2916.616</v>
      </c>
    </row>
    <row r="87" spans="1:10" ht="14.25" x14ac:dyDescent="0.2">
      <c r="A87" s="25">
        <v>42523</v>
      </c>
      <c r="B87" s="3">
        <v>19574.009999999998</v>
      </c>
      <c r="C87" s="3">
        <v>2099.33</v>
      </c>
      <c r="D87" s="3">
        <v>14063.54</v>
      </c>
      <c r="E87" s="3">
        <v>6191.93</v>
      </c>
      <c r="F87" s="3">
        <v>10204.44</v>
      </c>
      <c r="G87" s="3">
        <v>4475.3900000000003</v>
      </c>
      <c r="H87" s="3">
        <v>16955.73</v>
      </c>
      <c r="I87" s="3">
        <v>5323.1710000000003</v>
      </c>
      <c r="J87" s="3">
        <v>2913.5079999999998</v>
      </c>
    </row>
    <row r="88" spans="1:10" ht="14.25" x14ac:dyDescent="0.2">
      <c r="A88" s="25">
        <v>42524</v>
      </c>
      <c r="B88" s="3">
        <v>19531.650000000001</v>
      </c>
      <c r="C88" s="3">
        <v>2105.2600000000002</v>
      </c>
      <c r="D88" s="3">
        <v>14136.99</v>
      </c>
      <c r="E88" s="3">
        <v>6185.61</v>
      </c>
      <c r="F88" s="3">
        <v>10208</v>
      </c>
      <c r="G88" s="3">
        <v>4466</v>
      </c>
      <c r="H88" s="3">
        <v>16562.55</v>
      </c>
      <c r="I88" s="3">
        <v>5278.8890000000001</v>
      </c>
      <c r="J88" s="3">
        <v>2925.2289999999998</v>
      </c>
    </row>
    <row r="89" spans="1:10" ht="14.25" x14ac:dyDescent="0.2">
      <c r="A89" s="25">
        <v>42527</v>
      </c>
      <c r="B89" s="3">
        <v>19253.88</v>
      </c>
      <c r="C89" s="3">
        <v>2099.13</v>
      </c>
      <c r="D89" s="3">
        <v>14226.78</v>
      </c>
      <c r="E89" s="3">
        <v>6209.63</v>
      </c>
      <c r="F89" s="3">
        <v>10103.26</v>
      </c>
      <c r="G89" s="3">
        <v>4421.78</v>
      </c>
      <c r="H89" s="3">
        <v>16642.23</v>
      </c>
      <c r="I89" s="3">
        <v>5318.8879999999999</v>
      </c>
      <c r="J89" s="3">
        <v>2938.6819999999998</v>
      </c>
    </row>
    <row r="90" spans="1:10" ht="14.25" x14ac:dyDescent="0.2">
      <c r="A90" s="25">
        <v>42528</v>
      </c>
      <c r="B90" s="3">
        <v>19356.91</v>
      </c>
      <c r="C90" s="3">
        <v>2109.41</v>
      </c>
      <c r="D90" s="3">
        <v>14276.16</v>
      </c>
      <c r="E90" s="3">
        <v>6273.4</v>
      </c>
      <c r="F90" s="3">
        <v>10121.08</v>
      </c>
      <c r="G90" s="3">
        <v>4423.38</v>
      </c>
      <c r="H90" s="3">
        <v>16580.03</v>
      </c>
      <c r="I90" s="3">
        <v>5360.4219999999996</v>
      </c>
      <c r="J90" s="3">
        <v>2934.098</v>
      </c>
    </row>
    <row r="91" spans="1:10" ht="14.25" x14ac:dyDescent="0.2">
      <c r="A91" s="25">
        <v>42529</v>
      </c>
      <c r="B91" s="3">
        <v>19722.63</v>
      </c>
      <c r="C91" s="3">
        <v>2112.13</v>
      </c>
      <c r="D91" s="3">
        <v>14365.61</v>
      </c>
      <c r="E91" s="3">
        <v>6284.53</v>
      </c>
      <c r="F91" s="3">
        <v>10287.68</v>
      </c>
      <c r="G91" s="3">
        <v>4475.8599999999997</v>
      </c>
      <c r="H91" s="3">
        <v>16675.45</v>
      </c>
      <c r="I91" s="3">
        <v>5371.0259999999998</v>
      </c>
      <c r="J91" s="3">
        <v>2936.0450000000001</v>
      </c>
    </row>
    <row r="92" spans="1:10" ht="14.25" x14ac:dyDescent="0.2">
      <c r="A92" s="25">
        <v>42535</v>
      </c>
      <c r="B92" s="3">
        <v>19649.189999999999</v>
      </c>
      <c r="C92" s="3">
        <v>2119.12</v>
      </c>
      <c r="D92" s="3">
        <v>14313.1</v>
      </c>
      <c r="E92" s="3">
        <v>6301.52</v>
      </c>
      <c r="F92" s="3">
        <v>10217.030000000001</v>
      </c>
      <c r="G92" s="3">
        <v>4448.7299999999996</v>
      </c>
      <c r="H92" s="3">
        <v>16830.919999999998</v>
      </c>
      <c r="I92" s="3">
        <v>5369.9759999999997</v>
      </c>
      <c r="J92" s="3">
        <v>2927.1590000000001</v>
      </c>
    </row>
    <row r="93" spans="1:10" ht="14.25" x14ac:dyDescent="0.2">
      <c r="A93" s="25">
        <v>42536</v>
      </c>
      <c r="B93" s="3">
        <v>17920.53</v>
      </c>
      <c r="C93" s="3">
        <v>2075.3200000000002</v>
      </c>
      <c r="D93" s="3">
        <v>13884.23</v>
      </c>
      <c r="E93" s="3">
        <v>5923.53</v>
      </c>
      <c r="F93" s="3">
        <v>9519.2000000000007</v>
      </c>
      <c r="G93" s="3">
        <v>4130.33</v>
      </c>
      <c r="H93" s="3">
        <v>15859</v>
      </c>
      <c r="I93" s="3">
        <v>5203.2619999999997</v>
      </c>
      <c r="J93" s="3">
        <v>2842.1889999999999</v>
      </c>
    </row>
    <row r="94" spans="1:10" ht="14.25" x14ac:dyDescent="0.2">
      <c r="A94" s="25">
        <v>42537</v>
      </c>
      <c r="B94" s="3">
        <v>18142.5</v>
      </c>
      <c r="C94" s="3">
        <v>2071.5</v>
      </c>
      <c r="D94" s="3">
        <v>13923.45</v>
      </c>
      <c r="E94" s="3">
        <v>5966.8</v>
      </c>
      <c r="F94" s="3">
        <v>9606.7099999999991</v>
      </c>
      <c r="G94" s="3">
        <v>4171.58</v>
      </c>
      <c r="H94" s="3">
        <v>15919.58</v>
      </c>
      <c r="I94" s="3">
        <v>5147.0559999999996</v>
      </c>
      <c r="J94" s="3">
        <v>2887.21</v>
      </c>
    </row>
    <row r="95" spans="1:10" ht="14.25" x14ac:dyDescent="0.2">
      <c r="A95" s="25">
        <v>42538</v>
      </c>
      <c r="B95" s="3">
        <v>17942.919999999998</v>
      </c>
      <c r="C95" s="3">
        <v>2077.9899999999998</v>
      </c>
      <c r="D95" s="3">
        <v>13882.41</v>
      </c>
      <c r="E95" s="3">
        <v>5950.48</v>
      </c>
      <c r="F95" s="3">
        <v>9550.4699999999993</v>
      </c>
      <c r="G95" s="3">
        <v>4153.01</v>
      </c>
      <c r="H95" s="3">
        <v>15434.14</v>
      </c>
      <c r="I95" s="3">
        <v>5145.9849999999997</v>
      </c>
      <c r="J95" s="3">
        <v>2872.817</v>
      </c>
    </row>
    <row r="96" spans="1:10" ht="14.25" x14ac:dyDescent="0.2">
      <c r="A96" s="25">
        <v>42541</v>
      </c>
      <c r="B96" s="3">
        <v>18555.82</v>
      </c>
      <c r="C96" s="3">
        <v>2071.2199999999998</v>
      </c>
      <c r="D96" s="3">
        <v>13901.77</v>
      </c>
      <c r="E96" s="3">
        <v>6021.09</v>
      </c>
      <c r="F96" s="3">
        <v>9631.36</v>
      </c>
      <c r="G96" s="3">
        <v>4193.83</v>
      </c>
      <c r="H96" s="3">
        <v>15599.66</v>
      </c>
      <c r="I96" s="3">
        <v>5162.6639999999998</v>
      </c>
      <c r="J96" s="3">
        <v>2885.105</v>
      </c>
    </row>
    <row r="97" spans="1:10" ht="14.25" x14ac:dyDescent="0.2">
      <c r="A97" s="25">
        <v>42542</v>
      </c>
      <c r="B97" s="3">
        <v>19007.53</v>
      </c>
      <c r="C97" s="3">
        <v>2083.25</v>
      </c>
      <c r="D97" s="3">
        <v>14015.14</v>
      </c>
      <c r="E97" s="3">
        <v>6204</v>
      </c>
      <c r="F97" s="3">
        <v>9962.02</v>
      </c>
      <c r="G97" s="3">
        <v>4340.76</v>
      </c>
      <c r="H97" s="3">
        <v>15965.3</v>
      </c>
      <c r="I97" s="3">
        <v>5256.7579999999998</v>
      </c>
      <c r="J97" s="3">
        <v>2888.8090000000002</v>
      </c>
    </row>
    <row r="98" spans="1:10" ht="14.25" x14ac:dyDescent="0.2">
      <c r="A98" s="25">
        <v>42543</v>
      </c>
      <c r="B98" s="3">
        <v>19085.919999999998</v>
      </c>
      <c r="C98" s="3">
        <v>2088.9</v>
      </c>
      <c r="D98" s="3">
        <v>14012.32</v>
      </c>
      <c r="E98" s="3">
        <v>6226.55</v>
      </c>
      <c r="F98" s="3">
        <v>10015.540000000001</v>
      </c>
      <c r="G98" s="3">
        <v>4367.24</v>
      </c>
      <c r="H98" s="3">
        <v>16169.11</v>
      </c>
      <c r="I98" s="3">
        <v>5274.3620000000001</v>
      </c>
      <c r="J98" s="3">
        <v>2878.558</v>
      </c>
    </row>
    <row r="99" spans="1:10" ht="14.25" x14ac:dyDescent="0.2">
      <c r="A99" s="25">
        <v>42544</v>
      </c>
      <c r="B99" s="3">
        <v>18987.310000000001</v>
      </c>
      <c r="C99" s="3">
        <v>2085.4499999999998</v>
      </c>
      <c r="D99" s="3">
        <v>14003.81</v>
      </c>
      <c r="E99" s="3">
        <v>6261.19</v>
      </c>
      <c r="F99" s="3">
        <v>10071.06</v>
      </c>
      <c r="G99" s="3">
        <v>4380.03</v>
      </c>
      <c r="H99" s="3">
        <v>16065.72</v>
      </c>
      <c r="I99" s="3">
        <v>5270.9470000000001</v>
      </c>
      <c r="J99" s="3">
        <v>2905.55</v>
      </c>
    </row>
    <row r="100" spans="1:10" ht="14.25" x14ac:dyDescent="0.2">
      <c r="A100" s="25">
        <v>42545</v>
      </c>
      <c r="B100" s="3">
        <v>19631.53</v>
      </c>
      <c r="C100" s="3">
        <v>2113.3200000000002</v>
      </c>
      <c r="D100" s="3">
        <v>14131.38</v>
      </c>
      <c r="E100" s="3">
        <v>6338.1</v>
      </c>
      <c r="F100" s="3">
        <v>10257.030000000001</v>
      </c>
      <c r="G100" s="3">
        <v>4465.8999999999996</v>
      </c>
      <c r="H100" s="3">
        <v>16238.35</v>
      </c>
      <c r="I100" s="3">
        <v>5280.6840000000002</v>
      </c>
      <c r="J100" s="3">
        <v>2891.96</v>
      </c>
    </row>
    <row r="101" spans="1:10" ht="14.25" x14ac:dyDescent="0.2">
      <c r="A101" s="25">
        <v>42548</v>
      </c>
      <c r="B101" s="3">
        <v>17324.78</v>
      </c>
      <c r="C101" s="3">
        <v>2037.41</v>
      </c>
      <c r="D101" s="3">
        <v>13891.88</v>
      </c>
      <c r="E101" s="3">
        <v>6138.69</v>
      </c>
      <c r="F101" s="3">
        <v>9557.16</v>
      </c>
      <c r="G101" s="3">
        <v>4106.7299999999996</v>
      </c>
      <c r="H101" s="3">
        <v>14952.02</v>
      </c>
      <c r="I101" s="3">
        <v>5113.1809999999996</v>
      </c>
      <c r="J101" s="3">
        <v>2854.2860000000001</v>
      </c>
    </row>
    <row r="102" spans="1:10" ht="14.25" x14ac:dyDescent="0.2">
      <c r="A102" s="25">
        <v>42549</v>
      </c>
      <c r="B102" s="3">
        <v>16619.419999999998</v>
      </c>
      <c r="C102" s="3">
        <v>2000.54</v>
      </c>
      <c r="D102" s="3">
        <v>13689.79</v>
      </c>
      <c r="E102" s="3">
        <v>5982.2</v>
      </c>
      <c r="F102" s="3">
        <v>9268.66</v>
      </c>
      <c r="G102" s="3">
        <v>3984.72</v>
      </c>
      <c r="H102" s="3">
        <v>15309.21</v>
      </c>
      <c r="I102" s="3">
        <v>5137.2299999999996</v>
      </c>
      <c r="J102" s="3">
        <v>2895.703</v>
      </c>
    </row>
    <row r="103" spans="1:10" ht="14.25" x14ac:dyDescent="0.2">
      <c r="A103" s="25">
        <v>42550</v>
      </c>
      <c r="B103" s="3">
        <v>17161.64</v>
      </c>
      <c r="C103" s="3">
        <v>2036.09</v>
      </c>
      <c r="D103" s="3">
        <v>13842.69</v>
      </c>
      <c r="E103" s="3">
        <v>6140.39</v>
      </c>
      <c r="F103" s="3">
        <v>9447.2800000000007</v>
      </c>
      <c r="G103" s="3">
        <v>4088.85</v>
      </c>
      <c r="H103" s="3">
        <v>15323.14</v>
      </c>
      <c r="I103" s="3">
        <v>5103.2740000000003</v>
      </c>
      <c r="J103" s="3">
        <v>2912.5569999999998</v>
      </c>
    </row>
    <row r="104" spans="1:10" ht="14.25" x14ac:dyDescent="0.2">
      <c r="A104" s="25">
        <v>42551</v>
      </c>
      <c r="B104" s="3">
        <v>17511.240000000002</v>
      </c>
      <c r="C104" s="3">
        <v>2070.77</v>
      </c>
      <c r="D104" s="3">
        <v>14036.74</v>
      </c>
      <c r="E104" s="3">
        <v>6360.06</v>
      </c>
      <c r="F104" s="3">
        <v>9612.27</v>
      </c>
      <c r="G104" s="3">
        <v>4195.32</v>
      </c>
      <c r="H104" s="3">
        <v>15566.83</v>
      </c>
      <c r="I104" s="3">
        <v>5142.3959999999997</v>
      </c>
      <c r="J104" s="3">
        <v>2931.5920000000001</v>
      </c>
    </row>
    <row r="105" spans="1:10" ht="14.25" x14ac:dyDescent="0.2">
      <c r="A105" s="25">
        <v>42556</v>
      </c>
      <c r="B105" s="3">
        <v>17774.939999999999</v>
      </c>
      <c r="C105" s="3">
        <v>2098.86</v>
      </c>
      <c r="D105" s="3">
        <v>14064.54</v>
      </c>
      <c r="E105" s="3">
        <v>6504.33</v>
      </c>
      <c r="F105" s="3">
        <v>9680.09</v>
      </c>
      <c r="G105" s="3">
        <v>4237.4799999999996</v>
      </c>
      <c r="H105" s="3">
        <v>15575.92</v>
      </c>
      <c r="I105" s="3">
        <v>5233.375</v>
      </c>
      <c r="J105" s="3">
        <v>2929.6060000000002</v>
      </c>
    </row>
    <row r="106" spans="1:10" ht="14.25" x14ac:dyDescent="0.2">
      <c r="A106" s="25">
        <v>42557</v>
      </c>
      <c r="B106" s="3">
        <v>17327.28</v>
      </c>
      <c r="C106" s="3">
        <v>2088.5500000000002</v>
      </c>
      <c r="D106" s="3">
        <v>14219.57</v>
      </c>
      <c r="E106" s="3">
        <v>6545.37</v>
      </c>
      <c r="F106" s="3">
        <v>9532.61</v>
      </c>
      <c r="G106" s="3">
        <v>4163.42</v>
      </c>
      <c r="H106" s="3">
        <v>15669.33</v>
      </c>
      <c r="I106" s="3">
        <v>5228.0010000000002</v>
      </c>
      <c r="J106" s="3">
        <v>3006.3919999999998</v>
      </c>
    </row>
    <row r="107" spans="1:10" ht="14.25" x14ac:dyDescent="0.2">
      <c r="A107" s="25">
        <v>42558</v>
      </c>
      <c r="B107" s="3">
        <v>16939.509999999998</v>
      </c>
      <c r="C107" s="3">
        <v>2099.73</v>
      </c>
      <c r="D107" s="3">
        <v>14231.06</v>
      </c>
      <c r="E107" s="3">
        <v>6463.59</v>
      </c>
      <c r="F107" s="3">
        <v>9373.26</v>
      </c>
      <c r="G107" s="3">
        <v>4085.3</v>
      </c>
      <c r="H107" s="3">
        <v>15378.99</v>
      </c>
      <c r="I107" s="3">
        <v>5197.5469999999996</v>
      </c>
      <c r="J107" s="3">
        <v>3017.2919999999999</v>
      </c>
    </row>
    <row r="108" spans="1:10" ht="14.25" x14ac:dyDescent="0.2">
      <c r="A108" s="25">
        <v>42559</v>
      </c>
      <c r="B108" s="3">
        <v>16967.91</v>
      </c>
      <c r="C108" s="3">
        <v>2097.9</v>
      </c>
      <c r="D108" s="3">
        <v>14134.46</v>
      </c>
      <c r="E108" s="3">
        <v>6533.79</v>
      </c>
      <c r="F108" s="3">
        <v>9418.7800000000007</v>
      </c>
      <c r="G108" s="3">
        <v>4117.8500000000004</v>
      </c>
      <c r="H108" s="3">
        <v>15276.24</v>
      </c>
      <c r="I108" s="3">
        <v>5227.9179999999997</v>
      </c>
      <c r="J108" s="3">
        <v>3016.8470000000002</v>
      </c>
    </row>
    <row r="109" spans="1:10" ht="14.25" x14ac:dyDescent="0.2">
      <c r="A109" s="25">
        <v>42562</v>
      </c>
      <c r="B109" s="3">
        <v>17608.8</v>
      </c>
      <c r="C109" s="3">
        <v>2129.9</v>
      </c>
      <c r="D109" s="3">
        <v>14259.84</v>
      </c>
      <c r="E109" s="3">
        <v>6590.64</v>
      </c>
      <c r="F109" s="3">
        <v>9629.66</v>
      </c>
      <c r="G109" s="3">
        <v>4190.68</v>
      </c>
      <c r="H109" s="3">
        <v>15106.98</v>
      </c>
      <c r="I109" s="3">
        <v>5230.5370000000003</v>
      </c>
      <c r="J109" s="3">
        <v>2988.0940000000001</v>
      </c>
    </row>
    <row r="110" spans="1:10" ht="14.25" x14ac:dyDescent="0.2">
      <c r="A110" s="25">
        <v>42563</v>
      </c>
      <c r="B110" s="3">
        <v>17829.55</v>
      </c>
      <c r="C110" s="3">
        <v>2137.16</v>
      </c>
      <c r="D110" s="3">
        <v>14361.88</v>
      </c>
      <c r="E110" s="3">
        <v>6682.86</v>
      </c>
      <c r="F110" s="3">
        <v>9833.41</v>
      </c>
      <c r="G110" s="3">
        <v>4264.53</v>
      </c>
      <c r="H110" s="3">
        <v>15708.82</v>
      </c>
      <c r="I110" s="3">
        <v>5337.1049999999996</v>
      </c>
      <c r="J110" s="3">
        <v>2994.9169999999999</v>
      </c>
    </row>
    <row r="111" spans="1:10" ht="14.25" x14ac:dyDescent="0.2">
      <c r="A111" s="25">
        <v>42564</v>
      </c>
      <c r="B111" s="3">
        <v>18299.439999999999</v>
      </c>
      <c r="C111" s="3">
        <v>2152.14</v>
      </c>
      <c r="D111" s="3">
        <v>14477.67</v>
      </c>
      <c r="E111" s="3">
        <v>6680.69</v>
      </c>
      <c r="F111" s="3">
        <v>9964.07</v>
      </c>
      <c r="G111" s="3">
        <v>4331.38</v>
      </c>
      <c r="H111" s="3">
        <v>16095.65</v>
      </c>
      <c r="I111" s="3">
        <v>5353.2160000000003</v>
      </c>
      <c r="J111" s="3">
        <v>3049.3809999999999</v>
      </c>
    </row>
    <row r="112" spans="1:10" ht="14.25" x14ac:dyDescent="0.2">
      <c r="A112" s="25">
        <v>42565</v>
      </c>
      <c r="B112" s="3">
        <v>18113.98</v>
      </c>
      <c r="C112" s="3">
        <v>2152.4299999999998</v>
      </c>
      <c r="D112" s="3">
        <v>14493.8</v>
      </c>
      <c r="E112" s="3">
        <v>6670.4</v>
      </c>
      <c r="F112" s="3">
        <v>9930.7099999999991</v>
      </c>
      <c r="G112" s="3">
        <v>4335.26</v>
      </c>
      <c r="H112" s="3">
        <v>16231.43</v>
      </c>
      <c r="I112" s="3">
        <v>5388.5349999999999</v>
      </c>
      <c r="J112" s="3">
        <v>3060.6889999999999</v>
      </c>
    </row>
    <row r="113" spans="1:10" ht="14.25" x14ac:dyDescent="0.2">
      <c r="A113" s="25">
        <v>42566</v>
      </c>
      <c r="B113" s="3">
        <v>18402.47</v>
      </c>
      <c r="C113" s="3">
        <v>2163.75</v>
      </c>
      <c r="D113" s="3">
        <v>14514.52</v>
      </c>
      <c r="E113" s="3">
        <v>6654.47</v>
      </c>
      <c r="F113" s="3">
        <v>10068.299999999999</v>
      </c>
      <c r="G113" s="3">
        <v>4385.5200000000004</v>
      </c>
      <c r="H113" s="3">
        <v>16385.89</v>
      </c>
      <c r="I113" s="3">
        <v>5411.607</v>
      </c>
      <c r="J113" s="3">
        <v>3054.018</v>
      </c>
    </row>
    <row r="114" spans="1:10" ht="14.25" x14ac:dyDescent="0.2">
      <c r="A114" s="25">
        <v>42570</v>
      </c>
      <c r="B114" s="3">
        <v>18334.86</v>
      </c>
      <c r="C114" s="3">
        <v>2161.7399999999998</v>
      </c>
      <c r="D114" s="3">
        <v>14482.42</v>
      </c>
      <c r="E114" s="3">
        <v>6669.24</v>
      </c>
      <c r="F114" s="3">
        <v>10066.9</v>
      </c>
      <c r="G114" s="3">
        <v>4372.51</v>
      </c>
      <c r="H114" s="3">
        <v>16497.849999999999</v>
      </c>
      <c r="I114" s="3">
        <v>5429.57</v>
      </c>
      <c r="J114" s="3">
        <v>3054.2959999999998</v>
      </c>
    </row>
    <row r="115" spans="1:10" ht="14.25" x14ac:dyDescent="0.2">
      <c r="A115" s="25">
        <v>42571</v>
      </c>
      <c r="B115" s="3">
        <v>18275.310000000001</v>
      </c>
      <c r="C115" s="3">
        <v>2163.7800000000002</v>
      </c>
      <c r="D115" s="3">
        <v>14524.61</v>
      </c>
      <c r="E115" s="3">
        <v>6697.37</v>
      </c>
      <c r="F115" s="3">
        <v>9981.24</v>
      </c>
      <c r="G115" s="3">
        <v>4330.13</v>
      </c>
      <c r="H115" s="3">
        <v>16723.310000000001</v>
      </c>
      <c r="I115" s="3">
        <v>5451.2529999999997</v>
      </c>
      <c r="J115" s="3">
        <v>3036.598</v>
      </c>
    </row>
    <row r="116" spans="1:10" ht="14.25" x14ac:dyDescent="0.2">
      <c r="A116" s="25">
        <v>42572</v>
      </c>
      <c r="B116" s="3">
        <v>18389.240000000002</v>
      </c>
      <c r="C116" s="3">
        <v>2173.02</v>
      </c>
      <c r="D116" s="3">
        <v>14533.57</v>
      </c>
      <c r="E116" s="3">
        <v>6728.99</v>
      </c>
      <c r="F116" s="3">
        <v>10142.01</v>
      </c>
      <c r="G116" s="3">
        <v>4379.76</v>
      </c>
      <c r="H116" s="3">
        <v>16681.89</v>
      </c>
      <c r="I116" s="3">
        <v>5488.723</v>
      </c>
      <c r="J116" s="3">
        <v>3027.9</v>
      </c>
    </row>
    <row r="117" spans="1:10" ht="14.25" x14ac:dyDescent="0.2">
      <c r="A117" s="25">
        <v>42573</v>
      </c>
      <c r="B117" s="3">
        <v>18425.939999999999</v>
      </c>
      <c r="C117" s="3">
        <v>2165.17</v>
      </c>
      <c r="D117" s="3">
        <v>14565.83</v>
      </c>
      <c r="E117" s="3">
        <v>6699.89</v>
      </c>
      <c r="F117" s="3">
        <v>10156.209999999999</v>
      </c>
      <c r="G117" s="3">
        <v>4376.25</v>
      </c>
      <c r="H117" s="3">
        <v>16810.22</v>
      </c>
      <c r="I117" s="3">
        <v>5512.3969999999999</v>
      </c>
      <c r="J117" s="3">
        <v>3039.009</v>
      </c>
    </row>
    <row r="118" spans="1:10" ht="14.25" x14ac:dyDescent="0.2">
      <c r="A118" s="25">
        <v>42576</v>
      </c>
      <c r="B118" s="3">
        <v>18402.14</v>
      </c>
      <c r="C118" s="3">
        <v>2175.0300000000002</v>
      </c>
      <c r="D118" s="3">
        <v>14600.66</v>
      </c>
      <c r="E118" s="3">
        <v>6730.48</v>
      </c>
      <c r="F118" s="3">
        <v>10147.459999999999</v>
      </c>
      <c r="G118" s="3">
        <v>4381.1000000000004</v>
      </c>
      <c r="H118" s="3">
        <v>16627.25</v>
      </c>
      <c r="I118" s="3">
        <v>5498.1869999999999</v>
      </c>
      <c r="J118" s="3">
        <v>3012.8159999999998</v>
      </c>
    </row>
    <row r="119" spans="1:10" ht="14.25" x14ac:dyDescent="0.2">
      <c r="A119" s="25">
        <v>42577</v>
      </c>
      <c r="B119" s="3">
        <v>18323.96</v>
      </c>
      <c r="C119" s="3">
        <v>2168.48</v>
      </c>
      <c r="D119" s="3">
        <v>14498.1</v>
      </c>
      <c r="E119" s="3">
        <v>6710.13</v>
      </c>
      <c r="F119" s="3">
        <v>10198.24</v>
      </c>
      <c r="G119" s="3">
        <v>4388</v>
      </c>
      <c r="H119" s="3">
        <v>16620.29</v>
      </c>
      <c r="I119" s="3">
        <v>5533.5630000000001</v>
      </c>
      <c r="J119" s="3">
        <v>3015.828</v>
      </c>
    </row>
    <row r="120" spans="1:10" ht="14.25" x14ac:dyDescent="0.2">
      <c r="A120" s="25">
        <v>42578</v>
      </c>
      <c r="B120" s="3">
        <v>18324.439999999999</v>
      </c>
      <c r="C120" s="3">
        <v>2169.1799999999998</v>
      </c>
      <c r="D120" s="3">
        <v>14550</v>
      </c>
      <c r="E120" s="3">
        <v>6724.03</v>
      </c>
      <c r="F120" s="3">
        <v>10247.76</v>
      </c>
      <c r="G120" s="3">
        <v>4394.7700000000004</v>
      </c>
      <c r="H120" s="3">
        <v>16383.04</v>
      </c>
      <c r="I120" s="3">
        <v>5537.4740000000002</v>
      </c>
      <c r="J120" s="3">
        <v>3050.1660000000002</v>
      </c>
    </row>
    <row r="121" spans="1:10" ht="14.25" x14ac:dyDescent="0.2">
      <c r="A121" s="25">
        <v>42579</v>
      </c>
      <c r="B121" s="3">
        <v>18530.47</v>
      </c>
      <c r="C121" s="3">
        <v>2166.58</v>
      </c>
      <c r="D121" s="3">
        <v>14546.54</v>
      </c>
      <c r="E121" s="3">
        <v>6750.43</v>
      </c>
      <c r="F121" s="3">
        <v>10319.549999999999</v>
      </c>
      <c r="G121" s="3">
        <v>4446.96</v>
      </c>
      <c r="H121" s="3">
        <v>16664.82</v>
      </c>
      <c r="I121" s="3">
        <v>5539.6930000000002</v>
      </c>
      <c r="J121" s="3">
        <v>2991.9989999999998</v>
      </c>
    </row>
    <row r="122" spans="1:10" ht="14.25" x14ac:dyDescent="0.2">
      <c r="A122" s="25">
        <v>42580</v>
      </c>
      <c r="B122" s="3">
        <v>18187.04</v>
      </c>
      <c r="C122" s="3">
        <v>2170.06</v>
      </c>
      <c r="D122" s="3">
        <v>14552.72</v>
      </c>
      <c r="E122" s="3">
        <v>6721.06</v>
      </c>
      <c r="F122" s="3">
        <v>10274.93</v>
      </c>
      <c r="G122" s="3">
        <v>4420.58</v>
      </c>
      <c r="H122" s="3">
        <v>16476.84</v>
      </c>
      <c r="I122" s="3">
        <v>5556.5559999999996</v>
      </c>
      <c r="J122" s="3">
        <v>2994.3229999999999</v>
      </c>
    </row>
    <row r="123" spans="1:10" ht="14.25" x14ac:dyDescent="0.2">
      <c r="A123" s="25">
        <v>42584</v>
      </c>
      <c r="B123" s="3">
        <v>18507.650000000001</v>
      </c>
      <c r="C123" s="3">
        <v>2173.6</v>
      </c>
      <c r="D123" s="3">
        <v>14582.74</v>
      </c>
      <c r="E123" s="3">
        <v>6724.43</v>
      </c>
      <c r="F123" s="3">
        <v>10337.5</v>
      </c>
      <c r="G123" s="3">
        <v>4439.8100000000004</v>
      </c>
      <c r="H123" s="3">
        <v>16569.27</v>
      </c>
      <c r="I123" s="3">
        <v>5562.3580000000002</v>
      </c>
      <c r="J123" s="3">
        <v>2979.3389999999999</v>
      </c>
    </row>
    <row r="124" spans="1:10" ht="14.25" x14ac:dyDescent="0.2">
      <c r="A124" s="25">
        <v>42585</v>
      </c>
      <c r="B124" s="3">
        <v>17733.84</v>
      </c>
      <c r="C124" s="3">
        <v>2157.0300000000002</v>
      </c>
      <c r="D124" s="3">
        <v>14477.01</v>
      </c>
      <c r="E124" s="3">
        <v>6645.4</v>
      </c>
      <c r="F124" s="3">
        <v>10144.34</v>
      </c>
      <c r="G124" s="3">
        <v>4327.99</v>
      </c>
      <c r="H124" s="3">
        <v>16391.45</v>
      </c>
      <c r="I124" s="3">
        <v>5540.5379999999996</v>
      </c>
      <c r="J124" s="3">
        <v>2971.279</v>
      </c>
    </row>
    <row r="125" spans="1:10" ht="14.25" x14ac:dyDescent="0.2">
      <c r="A125" s="25">
        <v>42586</v>
      </c>
      <c r="B125" s="3">
        <v>17756.759999999998</v>
      </c>
      <c r="C125" s="3">
        <v>2163.79</v>
      </c>
      <c r="D125" s="3">
        <v>14512.05</v>
      </c>
      <c r="E125" s="3">
        <v>6634.4</v>
      </c>
      <c r="F125" s="3">
        <v>10170.209999999999</v>
      </c>
      <c r="G125" s="3">
        <v>4321.08</v>
      </c>
      <c r="H125" s="3">
        <v>16083.11</v>
      </c>
      <c r="I125" s="3">
        <v>5465.7169999999996</v>
      </c>
      <c r="J125" s="3">
        <v>2978.4609999999998</v>
      </c>
    </row>
    <row r="126" spans="1:10" ht="14.25" x14ac:dyDescent="0.2">
      <c r="A126" s="25">
        <v>42587</v>
      </c>
      <c r="B126" s="3">
        <v>17866.13</v>
      </c>
      <c r="C126" s="3">
        <v>2164.25</v>
      </c>
      <c r="D126" s="3">
        <v>14528.78</v>
      </c>
      <c r="E126" s="3">
        <v>6740.16</v>
      </c>
      <c r="F126" s="3">
        <v>10227.86</v>
      </c>
      <c r="G126" s="3">
        <v>4345.63</v>
      </c>
      <c r="H126" s="3">
        <v>16254.89</v>
      </c>
      <c r="I126" s="3">
        <v>5475.81</v>
      </c>
      <c r="J126" s="3">
        <v>2982.4259999999999</v>
      </c>
    </row>
    <row r="127" spans="1:10" ht="14.25" x14ac:dyDescent="0.2">
      <c r="A127" s="25">
        <v>42590</v>
      </c>
      <c r="B127" s="3">
        <v>18277.75</v>
      </c>
      <c r="C127" s="3">
        <v>2182.87</v>
      </c>
      <c r="D127" s="3">
        <v>14648.77</v>
      </c>
      <c r="E127" s="3">
        <v>6793.47</v>
      </c>
      <c r="F127" s="3">
        <v>10367.209999999999</v>
      </c>
      <c r="G127" s="3">
        <v>4410.55</v>
      </c>
      <c r="H127" s="3">
        <v>16254.45</v>
      </c>
      <c r="I127" s="3">
        <v>5497.41</v>
      </c>
      <c r="J127" s="3">
        <v>2976.6959999999999</v>
      </c>
    </row>
    <row r="128" spans="1:10" ht="14.25" x14ac:dyDescent="0.2">
      <c r="A128" s="25">
        <v>42591</v>
      </c>
      <c r="B128" s="3">
        <v>18393.96</v>
      </c>
      <c r="C128" s="3">
        <v>2180.89</v>
      </c>
      <c r="D128" s="3">
        <v>14755.62</v>
      </c>
      <c r="E128" s="3">
        <v>6809.13</v>
      </c>
      <c r="F128" s="3">
        <v>10432.36</v>
      </c>
      <c r="G128" s="3">
        <v>4415.46</v>
      </c>
      <c r="H128" s="3">
        <v>16650.57</v>
      </c>
      <c r="I128" s="3">
        <v>5537.8419999999996</v>
      </c>
      <c r="J128" s="3">
        <v>3004.277</v>
      </c>
    </row>
    <row r="129" spans="1:10" ht="14.25" x14ac:dyDescent="0.2">
      <c r="A129" s="25">
        <v>42592</v>
      </c>
      <c r="B129" s="3">
        <v>18456.91</v>
      </c>
      <c r="C129" s="3">
        <v>2181.7399999999998</v>
      </c>
      <c r="D129" s="3">
        <v>14801.23</v>
      </c>
      <c r="E129" s="3">
        <v>6851.3</v>
      </c>
      <c r="F129" s="3">
        <v>10692.9</v>
      </c>
      <c r="G129" s="3">
        <v>4468.07</v>
      </c>
      <c r="H129" s="3">
        <v>16764.97</v>
      </c>
      <c r="I129" s="3">
        <v>5552.5479999999998</v>
      </c>
      <c r="J129" s="3">
        <v>3025.681</v>
      </c>
    </row>
    <row r="130" spans="1:10" ht="14.25" x14ac:dyDescent="0.2">
      <c r="A130" s="25">
        <v>42594</v>
      </c>
      <c r="B130" s="3">
        <v>18446.41</v>
      </c>
      <c r="C130" s="3">
        <v>2175.4899999999998</v>
      </c>
      <c r="D130" s="3">
        <v>14775.04</v>
      </c>
      <c r="E130" s="3">
        <v>6866.42</v>
      </c>
      <c r="F130" s="3">
        <v>10650.89</v>
      </c>
      <c r="G130" s="3">
        <v>4452.01</v>
      </c>
      <c r="H130" s="3">
        <v>16735.12</v>
      </c>
      <c r="I130" s="3">
        <v>5543.7110000000002</v>
      </c>
      <c r="J130" s="3">
        <v>3018.7460000000001</v>
      </c>
    </row>
    <row r="131" spans="1:10" ht="14.25" x14ac:dyDescent="0.2">
      <c r="A131" s="25">
        <v>42597</v>
      </c>
      <c r="B131" s="3">
        <v>18660.05</v>
      </c>
      <c r="C131" s="3">
        <v>2184.0500000000002</v>
      </c>
      <c r="D131" s="3">
        <v>14747.45</v>
      </c>
      <c r="E131" s="3">
        <v>6916.02</v>
      </c>
      <c r="F131" s="3">
        <v>10713.43</v>
      </c>
      <c r="G131" s="3">
        <v>4500.1899999999996</v>
      </c>
      <c r="H131" s="3">
        <v>16919.919999999998</v>
      </c>
      <c r="I131" s="3">
        <v>5530.9110000000001</v>
      </c>
      <c r="J131" s="3">
        <v>3050.6669999999999</v>
      </c>
    </row>
    <row r="132" spans="1:10" ht="14.25" x14ac:dyDescent="0.2">
      <c r="A132" s="25">
        <v>42598</v>
      </c>
      <c r="B132" s="3">
        <v>18660.05</v>
      </c>
      <c r="C132" s="3">
        <v>2190.15</v>
      </c>
      <c r="D132" s="3">
        <v>14777.02</v>
      </c>
      <c r="E132" s="3">
        <v>6941.19</v>
      </c>
      <c r="F132" s="3">
        <v>10739.21</v>
      </c>
      <c r="G132" s="3">
        <v>4497.8599999999997</v>
      </c>
      <c r="H132" s="3">
        <v>16869.560000000001</v>
      </c>
      <c r="I132" s="3">
        <v>5539.9639999999999</v>
      </c>
      <c r="J132" s="3">
        <v>3125.1950000000002</v>
      </c>
    </row>
    <row r="133" spans="1:10" ht="14.25" x14ac:dyDescent="0.2">
      <c r="A133" s="25">
        <v>42599</v>
      </c>
      <c r="B133" s="3">
        <v>18440.650000000001</v>
      </c>
      <c r="C133" s="3">
        <v>2178.15</v>
      </c>
      <c r="D133" s="3">
        <v>14703.44</v>
      </c>
      <c r="E133" s="3">
        <v>6893.92</v>
      </c>
      <c r="F133" s="3">
        <v>10676.65</v>
      </c>
      <c r="G133" s="3">
        <v>4460.4399999999996</v>
      </c>
      <c r="H133" s="3">
        <v>16596.509999999998</v>
      </c>
      <c r="I133" s="3">
        <v>5531.9840000000004</v>
      </c>
      <c r="J133" s="3">
        <v>3110.0369999999998</v>
      </c>
    </row>
    <row r="134" spans="1:10" ht="14.25" x14ac:dyDescent="0.2">
      <c r="A134" s="25">
        <v>42600</v>
      </c>
      <c r="B134" s="3">
        <v>18163.990000000002</v>
      </c>
      <c r="C134" s="3">
        <v>2182.2199999999998</v>
      </c>
      <c r="D134" s="3">
        <v>14697.6</v>
      </c>
      <c r="E134" s="3">
        <v>6859.15</v>
      </c>
      <c r="F134" s="3">
        <v>10537.67</v>
      </c>
      <c r="G134" s="3">
        <v>4417.68</v>
      </c>
      <c r="H134" s="3">
        <v>16745.64</v>
      </c>
      <c r="I134" s="3">
        <v>5535.05</v>
      </c>
      <c r="J134" s="3">
        <v>3109.5549999999998</v>
      </c>
    </row>
    <row r="135" spans="1:10" ht="14.25" x14ac:dyDescent="0.2">
      <c r="A135" s="25">
        <v>42601</v>
      </c>
      <c r="B135" s="3">
        <v>18312.13</v>
      </c>
      <c r="C135" s="3">
        <v>2187.02</v>
      </c>
      <c r="D135" s="3">
        <v>14695.68</v>
      </c>
      <c r="E135" s="3">
        <v>6868.96</v>
      </c>
      <c r="F135" s="3">
        <v>10603.03</v>
      </c>
      <c r="G135" s="3">
        <v>4437.0600000000004</v>
      </c>
      <c r="H135" s="3">
        <v>16486.009999999998</v>
      </c>
      <c r="I135" s="3">
        <v>5507.82</v>
      </c>
      <c r="J135" s="3">
        <v>3104.114</v>
      </c>
    </row>
    <row r="136" spans="1:10" ht="14.25" x14ac:dyDescent="0.2">
      <c r="A136" s="25">
        <v>42604</v>
      </c>
      <c r="B136" s="3">
        <v>17945.28</v>
      </c>
      <c r="C136" s="3">
        <v>2183.87</v>
      </c>
      <c r="D136" s="3">
        <v>14687.46</v>
      </c>
      <c r="E136" s="3">
        <v>6858.95</v>
      </c>
      <c r="F136" s="3">
        <v>10544.36</v>
      </c>
      <c r="G136" s="3">
        <v>4400.5200000000004</v>
      </c>
      <c r="H136" s="3">
        <v>16545.82</v>
      </c>
      <c r="I136" s="3">
        <v>5526.68</v>
      </c>
      <c r="J136" s="3">
        <v>3108.1019999999999</v>
      </c>
    </row>
    <row r="137" spans="1:10" ht="14.25" x14ac:dyDescent="0.2">
      <c r="A137" s="25">
        <v>42605</v>
      </c>
      <c r="B137" s="3">
        <v>18002.75</v>
      </c>
      <c r="C137" s="3">
        <v>2182.64</v>
      </c>
      <c r="D137" s="3">
        <v>14748.19</v>
      </c>
      <c r="E137" s="3">
        <v>6828.54</v>
      </c>
      <c r="F137" s="3">
        <v>10494.35</v>
      </c>
      <c r="G137" s="3">
        <v>4389.9399999999996</v>
      </c>
      <c r="H137" s="3">
        <v>16598.189999999999</v>
      </c>
      <c r="I137" s="3">
        <v>5515.06</v>
      </c>
      <c r="J137" s="3">
        <v>3084.8049999999998</v>
      </c>
    </row>
    <row r="138" spans="1:10" ht="14.25" x14ac:dyDescent="0.2">
      <c r="A138" s="25">
        <v>42606</v>
      </c>
      <c r="B138" s="3">
        <v>18403.580000000002</v>
      </c>
      <c r="C138" s="3">
        <v>2186.9</v>
      </c>
      <c r="D138" s="3">
        <v>14764.77</v>
      </c>
      <c r="E138" s="3">
        <v>6868.51</v>
      </c>
      <c r="F138" s="3">
        <v>10592.88</v>
      </c>
      <c r="G138" s="3">
        <v>4421.45</v>
      </c>
      <c r="H138" s="3">
        <v>16497.36</v>
      </c>
      <c r="I138" s="3">
        <v>5553.77</v>
      </c>
      <c r="J138" s="3">
        <v>3089.7060000000001</v>
      </c>
    </row>
    <row r="139" spans="1:10" ht="14.25" x14ac:dyDescent="0.2">
      <c r="A139" s="25">
        <v>42607</v>
      </c>
      <c r="B139" s="3">
        <v>18530.12</v>
      </c>
      <c r="C139" s="3">
        <v>2175.44</v>
      </c>
      <c r="D139" s="3">
        <v>14626.24</v>
      </c>
      <c r="E139" s="3">
        <v>6835.78</v>
      </c>
      <c r="F139" s="3">
        <v>10622.97</v>
      </c>
      <c r="G139" s="3">
        <v>4435.47</v>
      </c>
      <c r="H139" s="3">
        <v>16597.3</v>
      </c>
      <c r="I139" s="3">
        <v>5561.67</v>
      </c>
      <c r="J139" s="3">
        <v>3085.88</v>
      </c>
    </row>
    <row r="140" spans="1:10" ht="14.25" x14ac:dyDescent="0.2">
      <c r="A140" s="25">
        <v>42608</v>
      </c>
      <c r="B140" s="3">
        <v>18343.96</v>
      </c>
      <c r="C140" s="3">
        <v>2172.4699999999998</v>
      </c>
      <c r="D140" s="3">
        <v>14630.72</v>
      </c>
      <c r="E140" s="3">
        <v>6816.9</v>
      </c>
      <c r="F140" s="3">
        <v>10529.59</v>
      </c>
      <c r="G140" s="3">
        <v>4406.6099999999997</v>
      </c>
      <c r="H140" s="3">
        <v>16555.95</v>
      </c>
      <c r="I140" s="3">
        <v>5541.89</v>
      </c>
      <c r="J140" s="3">
        <v>3068.3290000000002</v>
      </c>
    </row>
    <row r="141" spans="1:10" ht="14.25" x14ac:dyDescent="0.2">
      <c r="A141" s="25">
        <v>42612</v>
      </c>
      <c r="B141" s="3">
        <v>18479.849999999999</v>
      </c>
      <c r="C141" s="3">
        <v>2169.04</v>
      </c>
      <c r="D141" s="3">
        <v>14639.88</v>
      </c>
      <c r="E141" s="3">
        <v>6838.05</v>
      </c>
      <c r="F141" s="3">
        <v>10587.77</v>
      </c>
      <c r="G141" s="3">
        <v>4441.87</v>
      </c>
      <c r="H141" s="3">
        <v>16360.71</v>
      </c>
      <c r="I141" s="3">
        <v>5515.47</v>
      </c>
      <c r="J141" s="3">
        <v>3070.3090000000002</v>
      </c>
    </row>
    <row r="142" spans="1:10" ht="14.25" x14ac:dyDescent="0.2">
      <c r="A142" s="25">
        <v>42613</v>
      </c>
      <c r="B142" s="3">
        <v>18523.91</v>
      </c>
      <c r="C142" s="3">
        <v>2176.12</v>
      </c>
      <c r="D142" s="3">
        <v>14684.85</v>
      </c>
      <c r="E142" s="3">
        <v>6820.79</v>
      </c>
      <c r="F142" s="3">
        <v>10657.64</v>
      </c>
      <c r="G142" s="3">
        <v>4457.49</v>
      </c>
      <c r="H142" s="3">
        <v>16725.36</v>
      </c>
      <c r="I142" s="3">
        <v>5478.29</v>
      </c>
      <c r="J142" s="3">
        <v>3074.6770000000001</v>
      </c>
    </row>
    <row r="143" spans="1:10" ht="14.25" x14ac:dyDescent="0.2">
      <c r="A143" s="25">
        <v>42614</v>
      </c>
      <c r="B143" s="3">
        <v>18581.2</v>
      </c>
      <c r="C143" s="3">
        <v>2170.9499999999998</v>
      </c>
      <c r="D143" s="3">
        <v>14597.95</v>
      </c>
      <c r="E143" s="3">
        <v>6781.51</v>
      </c>
      <c r="F143" s="3">
        <v>10592.69</v>
      </c>
      <c r="G143" s="3">
        <v>4438.22</v>
      </c>
      <c r="H143" s="3">
        <v>16887.400000000001</v>
      </c>
      <c r="I143" s="3">
        <v>5433.03</v>
      </c>
      <c r="J143" s="3">
        <v>3085.491</v>
      </c>
    </row>
    <row r="144" spans="1:10" ht="14.25" x14ac:dyDescent="0.2">
      <c r="A144" s="25">
        <v>42615</v>
      </c>
      <c r="B144" s="3">
        <v>18567.599999999999</v>
      </c>
      <c r="C144" s="3">
        <v>2170.86</v>
      </c>
      <c r="D144" s="3">
        <v>14683.91</v>
      </c>
      <c r="E144" s="3">
        <v>6745.97</v>
      </c>
      <c r="F144" s="3">
        <v>10534.31</v>
      </c>
      <c r="G144" s="3">
        <v>4439.67</v>
      </c>
      <c r="H144" s="3">
        <v>16926.84</v>
      </c>
      <c r="I144" s="3">
        <v>5415.56</v>
      </c>
      <c r="J144" s="3">
        <v>3063.3049999999998</v>
      </c>
    </row>
    <row r="145" spans="1:10" ht="14.25" x14ac:dyDescent="0.2">
      <c r="A145" s="25">
        <v>42619</v>
      </c>
      <c r="B145" s="3">
        <v>18830.86</v>
      </c>
      <c r="C145" s="3">
        <v>2179.98</v>
      </c>
      <c r="D145" s="3">
        <v>14795.7</v>
      </c>
      <c r="E145" s="3">
        <v>6894.6</v>
      </c>
      <c r="F145" s="3">
        <v>10683.82</v>
      </c>
      <c r="G145" s="3">
        <v>4542.17</v>
      </c>
      <c r="H145" s="3">
        <v>16925.68</v>
      </c>
      <c r="I145" s="3">
        <v>5372.8</v>
      </c>
      <c r="J145" s="3">
        <v>3067.3519999999999</v>
      </c>
    </row>
    <row r="146" spans="1:10" ht="14.25" x14ac:dyDescent="0.2">
      <c r="A146" s="25">
        <v>42620</v>
      </c>
      <c r="B146" s="3">
        <v>18715.43</v>
      </c>
      <c r="C146" s="3">
        <v>2186.48</v>
      </c>
      <c r="D146" s="3">
        <v>14813.02</v>
      </c>
      <c r="E146" s="3">
        <v>6826.05</v>
      </c>
      <c r="F146" s="3">
        <v>10687.14</v>
      </c>
      <c r="G146" s="3">
        <v>4529.96</v>
      </c>
      <c r="H146" s="3">
        <v>17081.98</v>
      </c>
      <c r="I146" s="3">
        <v>5413.63</v>
      </c>
      <c r="J146" s="3">
        <v>3090.7130000000002</v>
      </c>
    </row>
    <row r="147" spans="1:10" ht="14.25" x14ac:dyDescent="0.2">
      <c r="A147" s="25">
        <v>42621</v>
      </c>
      <c r="B147" s="3">
        <v>18964.12</v>
      </c>
      <c r="C147" s="3">
        <v>2186.16</v>
      </c>
      <c r="D147" s="3">
        <v>14796.75</v>
      </c>
      <c r="E147" s="3">
        <v>6846.58</v>
      </c>
      <c r="F147" s="3">
        <v>10752.98</v>
      </c>
      <c r="G147" s="3">
        <v>4557.66</v>
      </c>
      <c r="H147" s="3">
        <v>17012.439999999999</v>
      </c>
      <c r="I147" s="3">
        <v>5424.25</v>
      </c>
      <c r="J147" s="3">
        <v>3091.9279999999999</v>
      </c>
    </row>
    <row r="148" spans="1:10" ht="14.25" x14ac:dyDescent="0.2">
      <c r="A148" s="25">
        <v>42622</v>
      </c>
      <c r="B148" s="3">
        <v>19045.77</v>
      </c>
      <c r="C148" s="3">
        <v>2181.3000000000002</v>
      </c>
      <c r="D148" s="3">
        <v>14803.26</v>
      </c>
      <c r="E148" s="3">
        <v>6858.7</v>
      </c>
      <c r="F148" s="3">
        <v>10675.29</v>
      </c>
      <c r="G148" s="3">
        <v>4542.2</v>
      </c>
      <c r="H148" s="3">
        <v>16958.77</v>
      </c>
      <c r="I148" s="3">
        <v>5385.75</v>
      </c>
      <c r="J148" s="3">
        <v>3095.9540000000002</v>
      </c>
    </row>
    <row r="149" spans="1:10" ht="14.25" x14ac:dyDescent="0.2">
      <c r="A149" s="25">
        <v>42625</v>
      </c>
      <c r="B149" s="3">
        <v>18823.150000000001</v>
      </c>
      <c r="C149" s="3">
        <v>2127.81</v>
      </c>
      <c r="D149" s="3">
        <v>14540</v>
      </c>
      <c r="E149" s="3">
        <v>6776.95</v>
      </c>
      <c r="F149" s="3">
        <v>10573.44</v>
      </c>
      <c r="G149" s="3">
        <v>4491.3999999999996</v>
      </c>
      <c r="H149" s="3">
        <v>16965.759999999998</v>
      </c>
      <c r="I149" s="3">
        <v>5339.18</v>
      </c>
      <c r="J149" s="3">
        <v>3078.855</v>
      </c>
    </row>
    <row r="150" spans="1:10" ht="14.25" x14ac:dyDescent="0.2">
      <c r="A150" s="25">
        <v>42626</v>
      </c>
      <c r="B150" s="3">
        <v>18484.689999999999</v>
      </c>
      <c r="C150" s="3">
        <v>2159.04</v>
      </c>
      <c r="D150" s="3">
        <v>14597.14</v>
      </c>
      <c r="E150" s="3">
        <v>6700.9</v>
      </c>
      <c r="F150" s="3">
        <v>10431.77</v>
      </c>
      <c r="G150" s="3">
        <v>4439.8</v>
      </c>
      <c r="H150" s="3">
        <v>16672.919999999998</v>
      </c>
      <c r="I150" s="3">
        <v>5219.6099999999997</v>
      </c>
      <c r="J150" s="3">
        <v>3021.9769999999999</v>
      </c>
    </row>
    <row r="151" spans="1:10" ht="14.25" x14ac:dyDescent="0.2">
      <c r="A151" s="25">
        <v>42627</v>
      </c>
      <c r="B151" s="3">
        <v>18191.77</v>
      </c>
      <c r="C151" s="3">
        <v>2127.02</v>
      </c>
      <c r="D151" s="3">
        <v>14349.1</v>
      </c>
      <c r="E151" s="3">
        <v>6665.63</v>
      </c>
      <c r="F151" s="3">
        <v>10386.6</v>
      </c>
      <c r="G151" s="3">
        <v>4387.18</v>
      </c>
      <c r="H151" s="3">
        <v>16729.04</v>
      </c>
      <c r="I151" s="3">
        <v>5207.78</v>
      </c>
      <c r="J151" s="3">
        <v>3023.51</v>
      </c>
    </row>
    <row r="152" spans="1:10" ht="14.25" x14ac:dyDescent="0.2">
      <c r="A152" s="25">
        <v>42633</v>
      </c>
      <c r="B152" s="3">
        <v>18185.939999999999</v>
      </c>
      <c r="C152" s="3">
        <v>2125.77</v>
      </c>
      <c r="D152" s="3">
        <v>14366.46</v>
      </c>
      <c r="E152" s="3">
        <v>6673.31</v>
      </c>
      <c r="F152" s="3">
        <v>10378.4</v>
      </c>
      <c r="G152" s="3">
        <v>4370.26</v>
      </c>
      <c r="H152" s="3">
        <v>16614.240000000002</v>
      </c>
      <c r="I152" s="3">
        <v>5227.6899999999996</v>
      </c>
      <c r="J152" s="3">
        <v>3002.8490000000002</v>
      </c>
    </row>
    <row r="153" spans="1:10" ht="14.25" x14ac:dyDescent="0.2">
      <c r="A153" s="25">
        <v>42634</v>
      </c>
      <c r="B153" s="3">
        <v>17852.96</v>
      </c>
      <c r="C153" s="3">
        <v>2139.7600000000002</v>
      </c>
      <c r="D153" s="3">
        <v>14521.98</v>
      </c>
      <c r="E153" s="3">
        <v>6830.79</v>
      </c>
      <c r="F153" s="3">
        <v>10393.86</v>
      </c>
      <c r="G153" s="3">
        <v>4388.6000000000004</v>
      </c>
      <c r="H153" s="3">
        <v>16492.150000000001</v>
      </c>
      <c r="I153" s="3">
        <v>5303.57</v>
      </c>
      <c r="J153" s="3">
        <v>3023</v>
      </c>
    </row>
    <row r="154" spans="1:10" ht="14.25" x14ac:dyDescent="0.2">
      <c r="A154" s="25">
        <v>42636</v>
      </c>
      <c r="B154" s="3">
        <v>17992.310000000001</v>
      </c>
      <c r="C154" s="3">
        <v>2163.12</v>
      </c>
      <c r="D154" s="3">
        <v>14710.82</v>
      </c>
      <c r="E154" s="3">
        <v>6834.77</v>
      </c>
      <c r="F154" s="3">
        <v>10436.49</v>
      </c>
      <c r="G154" s="3">
        <v>4409.55</v>
      </c>
      <c r="H154" s="3">
        <v>16807.62</v>
      </c>
      <c r="I154" s="3">
        <v>5339.56</v>
      </c>
      <c r="J154" s="3">
        <v>3025.8739999999998</v>
      </c>
    </row>
    <row r="155" spans="1:10" ht="14.25" x14ac:dyDescent="0.2">
      <c r="A155" s="25">
        <v>42639</v>
      </c>
      <c r="B155" s="3">
        <v>18107.21</v>
      </c>
      <c r="C155" s="3">
        <v>2164.69</v>
      </c>
      <c r="D155" s="3">
        <v>14697.93</v>
      </c>
      <c r="E155" s="3">
        <v>6909.43</v>
      </c>
      <c r="F155" s="3">
        <v>10626.97</v>
      </c>
      <c r="G155" s="3">
        <v>4488.6899999999996</v>
      </c>
      <c r="H155" s="3">
        <v>16754.02</v>
      </c>
      <c r="I155" s="3">
        <v>5431.3</v>
      </c>
      <c r="J155" s="3">
        <v>3033.8960000000002</v>
      </c>
    </row>
    <row r="156" spans="1:10" ht="14.25" x14ac:dyDescent="0.2">
      <c r="A156" s="25">
        <v>42640</v>
      </c>
      <c r="B156" s="3">
        <v>17840.88</v>
      </c>
      <c r="C156" s="3">
        <v>2146.1</v>
      </c>
      <c r="D156" s="3">
        <v>14619.46</v>
      </c>
      <c r="E156" s="3">
        <v>6818.04</v>
      </c>
      <c r="F156" s="3">
        <v>10393.709999999999</v>
      </c>
      <c r="G156" s="3">
        <v>4407.8500000000004</v>
      </c>
      <c r="H156" s="3">
        <v>16544.560000000001</v>
      </c>
      <c r="I156" s="3">
        <v>5431.42</v>
      </c>
      <c r="J156" s="3">
        <v>2980.43</v>
      </c>
    </row>
    <row r="157" spans="1:10" ht="14.25" x14ac:dyDescent="0.2">
      <c r="A157" s="25">
        <v>42641</v>
      </c>
      <c r="B157" s="3">
        <v>17767.32</v>
      </c>
      <c r="C157" s="3">
        <v>2159.9299999999998</v>
      </c>
      <c r="D157" s="3">
        <v>14558.04</v>
      </c>
      <c r="E157" s="3">
        <v>6807.67</v>
      </c>
      <c r="F157" s="3">
        <v>10361.48</v>
      </c>
      <c r="G157" s="3">
        <v>4398.68</v>
      </c>
      <c r="H157" s="3">
        <v>16683.93</v>
      </c>
      <c r="I157" s="3">
        <v>5405.89</v>
      </c>
      <c r="J157" s="3">
        <v>2998.172</v>
      </c>
    </row>
    <row r="158" spans="1:10" ht="14.25" x14ac:dyDescent="0.2">
      <c r="A158" s="25">
        <v>42642</v>
      </c>
      <c r="B158" s="3">
        <v>17866.63</v>
      </c>
      <c r="C158" s="3">
        <v>2171.37</v>
      </c>
      <c r="D158" s="3">
        <v>14731.43</v>
      </c>
      <c r="E158" s="3">
        <v>6849.38</v>
      </c>
      <c r="F158" s="3">
        <v>10438.34</v>
      </c>
      <c r="G158" s="3">
        <v>4432.45</v>
      </c>
      <c r="H158" s="3">
        <v>16465.400000000001</v>
      </c>
      <c r="I158" s="3">
        <v>5412.35</v>
      </c>
      <c r="J158" s="3">
        <v>2987.8580000000002</v>
      </c>
    </row>
    <row r="159" spans="1:10" ht="14.25" x14ac:dyDescent="0.2">
      <c r="A159" s="25">
        <v>42643</v>
      </c>
      <c r="B159" s="3">
        <v>17976.28</v>
      </c>
      <c r="C159" s="3">
        <v>2151.13</v>
      </c>
      <c r="D159" s="3">
        <v>14754.55</v>
      </c>
      <c r="E159" s="3">
        <v>6919.42</v>
      </c>
      <c r="F159" s="3">
        <v>10405.540000000001</v>
      </c>
      <c r="G159" s="3">
        <v>4443.84</v>
      </c>
      <c r="H159" s="3">
        <v>16693.71</v>
      </c>
      <c r="I159" s="3">
        <v>5471.26</v>
      </c>
      <c r="J159" s="3">
        <v>2998.4830000000002</v>
      </c>
    </row>
    <row r="160" spans="1:10" ht="14.25" x14ac:dyDescent="0.2">
      <c r="A160" s="25">
        <v>42654</v>
      </c>
      <c r="B160" s="3">
        <v>18032.8</v>
      </c>
      <c r="C160" s="3">
        <v>2168.27</v>
      </c>
      <c r="D160" s="3">
        <v>14725.86</v>
      </c>
      <c r="E160" s="3">
        <v>6899.33</v>
      </c>
      <c r="F160" s="3">
        <v>10511.02</v>
      </c>
      <c r="G160" s="3">
        <v>4448.26</v>
      </c>
      <c r="H160" s="3">
        <v>16449.84</v>
      </c>
      <c r="I160" s="3">
        <v>5435.92</v>
      </c>
      <c r="J160" s="3">
        <v>3004.703</v>
      </c>
    </row>
    <row r="161" spans="1:10" ht="14.25" x14ac:dyDescent="0.2">
      <c r="A161" s="25">
        <v>42655</v>
      </c>
      <c r="B161" s="3">
        <v>18094.330000000002</v>
      </c>
      <c r="C161" s="3">
        <v>2136.73</v>
      </c>
      <c r="D161" s="3">
        <v>14549.6</v>
      </c>
      <c r="E161" s="3">
        <v>7070.88</v>
      </c>
      <c r="F161" s="3">
        <v>10577.16</v>
      </c>
      <c r="G161" s="3">
        <v>4471.74</v>
      </c>
      <c r="H161" s="3">
        <v>17024.759999999998</v>
      </c>
      <c r="I161" s="3">
        <v>5479.8019999999997</v>
      </c>
      <c r="J161" s="3">
        <v>3065.25</v>
      </c>
    </row>
    <row r="162" spans="1:10" ht="14.25" x14ac:dyDescent="0.2">
      <c r="A162" s="25">
        <v>42656</v>
      </c>
      <c r="B162" s="3">
        <v>18093.18</v>
      </c>
      <c r="C162" s="3">
        <v>2139.1799999999998</v>
      </c>
      <c r="D162" s="3">
        <v>14618.97</v>
      </c>
      <c r="E162" s="3">
        <v>7024.01</v>
      </c>
      <c r="F162" s="3">
        <v>10523.07</v>
      </c>
      <c r="G162" s="3">
        <v>4452.24</v>
      </c>
      <c r="H162" s="3">
        <v>16840</v>
      </c>
      <c r="I162" s="3">
        <v>5474.616</v>
      </c>
      <c r="J162" s="3">
        <v>3058.498</v>
      </c>
    </row>
    <row r="163" spans="1:10" ht="14.25" x14ac:dyDescent="0.2">
      <c r="A163" s="25">
        <v>42657</v>
      </c>
      <c r="B163" s="3">
        <v>17897.61</v>
      </c>
      <c r="C163" s="3">
        <v>2132.5500000000002</v>
      </c>
      <c r="D163" s="3">
        <v>14643.71</v>
      </c>
      <c r="E163" s="3">
        <v>6977.74</v>
      </c>
      <c r="F163" s="3">
        <v>10414.07</v>
      </c>
      <c r="G163" s="3">
        <v>4405.17</v>
      </c>
      <c r="H163" s="3">
        <v>16774.240000000002</v>
      </c>
      <c r="I163" s="3">
        <v>5435.5429999999997</v>
      </c>
      <c r="J163" s="3">
        <v>3061.346</v>
      </c>
    </row>
    <row r="164" spans="1:10" ht="14.25" x14ac:dyDescent="0.2">
      <c r="A164" s="25">
        <v>42660</v>
      </c>
      <c r="B164" s="3">
        <v>18225.93</v>
      </c>
      <c r="C164" s="3">
        <v>2132.98</v>
      </c>
      <c r="D164" s="3">
        <v>14584.99</v>
      </c>
      <c r="E164" s="3">
        <v>7013.55</v>
      </c>
      <c r="F164" s="3">
        <v>10580.38</v>
      </c>
      <c r="G164" s="3">
        <v>4470.92</v>
      </c>
      <c r="H164" s="3">
        <v>16856.37</v>
      </c>
      <c r="I164" s="3">
        <v>5434.0320000000002</v>
      </c>
      <c r="J164" s="3">
        <v>3063.8090000000002</v>
      </c>
    </row>
    <row r="165" spans="1:10" ht="14.25" x14ac:dyDescent="0.2">
      <c r="A165" s="25">
        <v>42661</v>
      </c>
      <c r="B165" s="3">
        <v>18275.53</v>
      </c>
      <c r="C165" s="3">
        <v>2126.5</v>
      </c>
      <c r="D165" s="3">
        <v>14596.52</v>
      </c>
      <c r="E165" s="3">
        <v>6947.55</v>
      </c>
      <c r="F165" s="3">
        <v>10503.57</v>
      </c>
      <c r="G165" s="3">
        <v>4450.2299999999996</v>
      </c>
      <c r="H165" s="3">
        <v>16900.12</v>
      </c>
      <c r="I165" s="3">
        <v>5388.68</v>
      </c>
      <c r="J165" s="3">
        <v>3041.1660000000002</v>
      </c>
    </row>
    <row r="166" spans="1:10" ht="14.25" x14ac:dyDescent="0.2">
      <c r="A166" s="25">
        <v>42662</v>
      </c>
      <c r="B166" s="3">
        <v>18609.41</v>
      </c>
      <c r="C166" s="3">
        <v>2139.6</v>
      </c>
      <c r="D166" s="3">
        <v>14752.25</v>
      </c>
      <c r="E166" s="3">
        <v>7000.06</v>
      </c>
      <c r="F166" s="3">
        <v>10631.55</v>
      </c>
      <c r="G166" s="3">
        <v>4508.91</v>
      </c>
      <c r="H166" s="3">
        <v>16963.61</v>
      </c>
      <c r="I166" s="3">
        <v>5410.7539999999999</v>
      </c>
      <c r="J166" s="3">
        <v>3083.875</v>
      </c>
    </row>
    <row r="167" spans="1:10" ht="14.25" x14ac:dyDescent="0.2">
      <c r="A167" s="25">
        <v>42663</v>
      </c>
      <c r="B167" s="3">
        <v>18705.16</v>
      </c>
      <c r="C167" s="3">
        <v>2144.29</v>
      </c>
      <c r="D167" s="3">
        <v>14840.49</v>
      </c>
      <c r="E167" s="3">
        <v>7021.92</v>
      </c>
      <c r="F167" s="3">
        <v>10645.68</v>
      </c>
      <c r="G167" s="3">
        <v>4520.3</v>
      </c>
      <c r="H167" s="3">
        <v>16998.91</v>
      </c>
      <c r="I167" s="3">
        <v>5435.3630000000003</v>
      </c>
      <c r="J167" s="3">
        <v>3084.7190000000001</v>
      </c>
    </row>
    <row r="168" spans="1:10" ht="14.25" x14ac:dyDescent="0.2">
      <c r="A168" s="25">
        <v>42667</v>
      </c>
      <c r="B168" s="3">
        <v>18812.25</v>
      </c>
      <c r="C168" s="3">
        <v>2141.34</v>
      </c>
      <c r="D168" s="3">
        <v>14847.92</v>
      </c>
      <c r="E168" s="3">
        <v>7026.9</v>
      </c>
      <c r="F168" s="3">
        <v>10701.39</v>
      </c>
      <c r="G168" s="3">
        <v>4540.12</v>
      </c>
      <c r="H168" s="3">
        <v>17235.5</v>
      </c>
      <c r="I168" s="3">
        <v>5442.1440000000002</v>
      </c>
      <c r="J168" s="3">
        <v>3084.4580000000001</v>
      </c>
    </row>
    <row r="169" spans="1:10" ht="14.25" x14ac:dyDescent="0.2">
      <c r="A169" s="25">
        <v>42668</v>
      </c>
      <c r="B169" s="3">
        <v>18969.04</v>
      </c>
      <c r="C169" s="3">
        <v>2151.33</v>
      </c>
      <c r="D169" s="3">
        <v>14923.01</v>
      </c>
      <c r="E169" s="3">
        <v>6986.4</v>
      </c>
      <c r="F169" s="3">
        <v>10761.17</v>
      </c>
      <c r="G169" s="3">
        <v>4552.58</v>
      </c>
      <c r="H169" s="3">
        <v>17234.419999999998</v>
      </c>
      <c r="I169" s="3">
        <v>5408.4859999999999</v>
      </c>
      <c r="J169" s="3">
        <v>3128.2469999999998</v>
      </c>
    </row>
    <row r="170" spans="1:10" ht="14.25" x14ac:dyDescent="0.2">
      <c r="A170" s="25">
        <v>42669</v>
      </c>
      <c r="B170" s="3">
        <v>18890.45</v>
      </c>
      <c r="C170" s="3">
        <v>2143.16</v>
      </c>
      <c r="D170" s="3">
        <v>14870.63</v>
      </c>
      <c r="E170" s="3">
        <v>7017.64</v>
      </c>
      <c r="F170" s="3">
        <v>10757.31</v>
      </c>
      <c r="G170" s="3">
        <v>4540.84</v>
      </c>
      <c r="H170" s="3">
        <v>17365.25</v>
      </c>
      <c r="I170" s="3">
        <v>5442.8289999999997</v>
      </c>
      <c r="J170" s="3">
        <v>3131.9389999999999</v>
      </c>
    </row>
    <row r="171" spans="1:10" ht="14.25" x14ac:dyDescent="0.2">
      <c r="A171" s="25">
        <v>42670</v>
      </c>
      <c r="B171" s="3">
        <v>18945.490000000002</v>
      </c>
      <c r="C171" s="3">
        <v>2139.4299999999998</v>
      </c>
      <c r="D171" s="3">
        <v>14807.56</v>
      </c>
      <c r="E171" s="3">
        <v>6958.09</v>
      </c>
      <c r="F171" s="3">
        <v>10709.68</v>
      </c>
      <c r="G171" s="3">
        <v>4534.59</v>
      </c>
      <c r="H171" s="3">
        <v>17391.84</v>
      </c>
      <c r="I171" s="3">
        <v>5359.7979999999998</v>
      </c>
      <c r="J171" s="3">
        <v>3116.3119999999999</v>
      </c>
    </row>
    <row r="172" spans="1:10" ht="14.25" x14ac:dyDescent="0.2">
      <c r="A172" s="25">
        <v>42671</v>
      </c>
      <c r="B172" s="3">
        <v>19090.03</v>
      </c>
      <c r="C172" s="3">
        <v>2133.04</v>
      </c>
      <c r="D172" s="3">
        <v>14833.75</v>
      </c>
      <c r="E172" s="3">
        <v>6986.57</v>
      </c>
      <c r="F172" s="3">
        <v>10717.08</v>
      </c>
      <c r="G172" s="3">
        <v>4533.57</v>
      </c>
      <c r="H172" s="3">
        <v>17336.419999999998</v>
      </c>
      <c r="I172" s="3">
        <v>5295.5450000000001</v>
      </c>
      <c r="J172" s="3">
        <v>3112.35</v>
      </c>
    </row>
    <row r="173" spans="1:10" ht="14.25" x14ac:dyDescent="0.2">
      <c r="A173" s="25">
        <v>42674</v>
      </c>
      <c r="B173" s="3">
        <v>18986.54</v>
      </c>
      <c r="C173" s="3">
        <v>2126.41</v>
      </c>
      <c r="D173" s="3">
        <v>14785.29</v>
      </c>
      <c r="E173" s="3">
        <v>6996.26</v>
      </c>
      <c r="F173" s="3">
        <v>10696.19</v>
      </c>
      <c r="G173" s="3">
        <v>4548.58</v>
      </c>
      <c r="H173" s="3">
        <v>17446.41</v>
      </c>
      <c r="I173" s="3">
        <v>5283.8379999999997</v>
      </c>
      <c r="J173" s="3">
        <v>3104.27</v>
      </c>
    </row>
    <row r="174" spans="1:10" ht="14.25" x14ac:dyDescent="0.2">
      <c r="A174" s="25">
        <v>42675</v>
      </c>
      <c r="B174" s="3">
        <v>18794.59</v>
      </c>
      <c r="C174" s="3">
        <v>2126.15</v>
      </c>
      <c r="D174" s="3">
        <v>14787.27</v>
      </c>
      <c r="E174" s="3">
        <v>6954.22</v>
      </c>
      <c r="F174" s="3">
        <v>10665.01</v>
      </c>
      <c r="G174" s="3">
        <v>4509.26</v>
      </c>
      <c r="H174" s="3">
        <v>17425.02</v>
      </c>
      <c r="I174" s="3">
        <v>5317.732</v>
      </c>
      <c r="J174" s="3">
        <v>3100.4920000000002</v>
      </c>
    </row>
    <row r="175" spans="1:10" ht="14.25" x14ac:dyDescent="0.2">
      <c r="A175" s="25">
        <v>42676</v>
      </c>
      <c r="B175" s="3">
        <v>18557.349999999999</v>
      </c>
      <c r="C175" s="3">
        <v>2111.7199999999998</v>
      </c>
      <c r="D175" s="3">
        <v>14778.32</v>
      </c>
      <c r="E175" s="3">
        <v>6917.14</v>
      </c>
      <c r="F175" s="3">
        <v>10526.16</v>
      </c>
      <c r="G175" s="3">
        <v>4470.28</v>
      </c>
      <c r="H175" s="3">
        <v>17442.400000000001</v>
      </c>
      <c r="I175" s="3">
        <v>5290.47</v>
      </c>
      <c r="J175" s="3">
        <v>3122.4360000000001</v>
      </c>
    </row>
    <row r="176" spans="1:10" ht="14.25" x14ac:dyDescent="0.2">
      <c r="A176" s="25">
        <v>42678</v>
      </c>
      <c r="B176" s="3">
        <v>18110.98</v>
      </c>
      <c r="C176" s="3">
        <v>2097.94</v>
      </c>
      <c r="D176" s="3">
        <v>14594.72</v>
      </c>
      <c r="E176" s="3">
        <v>6845.42</v>
      </c>
      <c r="F176" s="3">
        <v>10370.93</v>
      </c>
      <c r="G176" s="3">
        <v>4414.67</v>
      </c>
      <c r="H176" s="3">
        <v>17134.68</v>
      </c>
      <c r="I176" s="3">
        <v>5228.9939999999997</v>
      </c>
      <c r="J176" s="3">
        <v>3102.7330000000002</v>
      </c>
    </row>
    <row r="177" spans="1:10" ht="14.25" x14ac:dyDescent="0.2">
      <c r="A177" s="25">
        <v>42681</v>
      </c>
      <c r="B177" s="3">
        <v>17939.77</v>
      </c>
      <c r="C177" s="3">
        <v>2085.1799999999998</v>
      </c>
      <c r="D177" s="3">
        <v>14509.25</v>
      </c>
      <c r="E177" s="3">
        <v>6693.26</v>
      </c>
      <c r="F177" s="3">
        <v>10259.129999999999</v>
      </c>
      <c r="G177" s="3">
        <v>4377.46</v>
      </c>
      <c r="H177" s="3">
        <v>16905.36</v>
      </c>
      <c r="I177" s="3">
        <v>5180.82</v>
      </c>
      <c r="J177" s="3">
        <v>3125.317</v>
      </c>
    </row>
    <row r="178" spans="1:10" ht="14.25" x14ac:dyDescent="0.2">
      <c r="A178" s="25">
        <v>42682</v>
      </c>
      <c r="B178" s="3">
        <v>18361.740000000002</v>
      </c>
      <c r="C178" s="3">
        <v>2131.52</v>
      </c>
      <c r="D178" s="3">
        <v>14652.45</v>
      </c>
      <c r="E178" s="3">
        <v>6806.9</v>
      </c>
      <c r="F178" s="3">
        <v>10456.950000000001</v>
      </c>
      <c r="G178" s="3">
        <v>4461.21</v>
      </c>
      <c r="H178" s="3">
        <v>17177.21</v>
      </c>
      <c r="I178" s="3">
        <v>5250.799</v>
      </c>
      <c r="J178" s="3">
        <v>3133.3330000000001</v>
      </c>
    </row>
    <row r="179" spans="1:10" ht="14.25" x14ac:dyDescent="0.2">
      <c r="A179" s="25">
        <v>42683</v>
      </c>
      <c r="B179" s="3">
        <v>18438.97</v>
      </c>
      <c r="C179" s="3">
        <v>2139.56</v>
      </c>
      <c r="D179" s="3">
        <v>14656.84</v>
      </c>
      <c r="E179" s="3">
        <v>6843.13</v>
      </c>
      <c r="F179" s="3">
        <v>10482.32</v>
      </c>
      <c r="G179" s="3">
        <v>4476.8900000000003</v>
      </c>
      <c r="H179" s="3">
        <v>17171.38</v>
      </c>
      <c r="I179" s="3">
        <v>5257.79</v>
      </c>
      <c r="J179" s="3">
        <v>3147.8879999999999</v>
      </c>
    </row>
    <row r="180" spans="1:10" ht="14.25" x14ac:dyDescent="0.2">
      <c r="A180" s="25">
        <v>42684</v>
      </c>
      <c r="B180" s="3">
        <v>18414.509999999998</v>
      </c>
      <c r="C180" s="3">
        <v>2163.2600000000002</v>
      </c>
      <c r="D180" s="3">
        <v>14759.91</v>
      </c>
      <c r="E180" s="3">
        <v>6911.84</v>
      </c>
      <c r="F180" s="3">
        <v>10646.01</v>
      </c>
      <c r="G180" s="3">
        <v>4543.4799999999996</v>
      </c>
      <c r="H180" s="3">
        <v>16251.54</v>
      </c>
      <c r="I180" s="3">
        <v>5156.5559999999996</v>
      </c>
      <c r="J180" s="3">
        <v>3128.37</v>
      </c>
    </row>
    <row r="181" spans="1:10" ht="14.25" x14ac:dyDescent="0.2">
      <c r="A181" s="25">
        <v>42688</v>
      </c>
      <c r="B181" s="3">
        <v>18397.41</v>
      </c>
      <c r="C181" s="3">
        <v>2167.48</v>
      </c>
      <c r="D181" s="3">
        <v>14744.25</v>
      </c>
      <c r="E181" s="3">
        <v>6827.98</v>
      </c>
      <c r="F181" s="3">
        <v>10630.12</v>
      </c>
      <c r="G181" s="3">
        <v>4530.95</v>
      </c>
      <c r="H181" s="3">
        <v>17344.419999999998</v>
      </c>
      <c r="I181" s="3">
        <v>5328.835</v>
      </c>
      <c r="J181" s="3">
        <v>3171.2820000000002</v>
      </c>
    </row>
    <row r="182" spans="1:10" ht="14.25" x14ac:dyDescent="0.2">
      <c r="A182" s="25">
        <v>42689</v>
      </c>
      <c r="B182" s="3">
        <v>18288.95</v>
      </c>
      <c r="C182" s="3">
        <v>2164.1999999999998</v>
      </c>
      <c r="D182" s="3">
        <v>14598.45</v>
      </c>
      <c r="E182" s="3">
        <v>6753.18</v>
      </c>
      <c r="F182" s="3">
        <v>10693.69</v>
      </c>
      <c r="G182" s="3">
        <v>4508.55</v>
      </c>
      <c r="H182" s="3">
        <v>17672.62</v>
      </c>
      <c r="I182" s="3">
        <v>5345.732</v>
      </c>
      <c r="J182" s="3">
        <v>3210.3710000000001</v>
      </c>
    </row>
    <row r="183" spans="1:10" ht="14.25" x14ac:dyDescent="0.2">
      <c r="A183" s="25">
        <v>42690</v>
      </c>
      <c r="B183" s="3">
        <v>18275.009999999998</v>
      </c>
      <c r="C183" s="3">
        <v>2180.39</v>
      </c>
      <c r="D183" s="3">
        <v>14756.1</v>
      </c>
      <c r="E183" s="3">
        <v>6792.74</v>
      </c>
      <c r="F183" s="3">
        <v>10735.14</v>
      </c>
      <c r="G183" s="3">
        <v>4536.53</v>
      </c>
      <c r="H183" s="3">
        <v>17668.150000000001</v>
      </c>
      <c r="I183" s="3">
        <v>5326.201</v>
      </c>
      <c r="J183" s="3">
        <v>3206.9859999999999</v>
      </c>
    </row>
    <row r="184" spans="1:10" ht="14.25" x14ac:dyDescent="0.2">
      <c r="A184" s="25">
        <v>42691</v>
      </c>
      <c r="B184" s="3">
        <v>18162.150000000001</v>
      </c>
      <c r="C184" s="3">
        <v>2176.94</v>
      </c>
      <c r="D184" s="3">
        <v>14733.22</v>
      </c>
      <c r="E184" s="3">
        <v>6749.72</v>
      </c>
      <c r="F184" s="3">
        <v>10663.87</v>
      </c>
      <c r="G184" s="3">
        <v>4501.1400000000003</v>
      </c>
      <c r="H184" s="3">
        <v>17862.21</v>
      </c>
      <c r="I184" s="3">
        <v>5327.6719999999996</v>
      </c>
      <c r="J184" s="3">
        <v>3205.0569999999998</v>
      </c>
    </row>
    <row r="185" spans="1:10" ht="14.25" x14ac:dyDescent="0.2">
      <c r="A185" s="25">
        <v>42692</v>
      </c>
      <c r="B185" s="3">
        <v>18154.61</v>
      </c>
      <c r="C185" s="3">
        <v>2187.12</v>
      </c>
      <c r="D185" s="3">
        <v>14826.09</v>
      </c>
      <c r="E185" s="3">
        <v>6794.71</v>
      </c>
      <c r="F185" s="3">
        <v>10685.54</v>
      </c>
      <c r="G185" s="3">
        <v>4527.7700000000004</v>
      </c>
      <c r="H185" s="3">
        <v>17862.63</v>
      </c>
      <c r="I185" s="3">
        <v>5338.5379999999996</v>
      </c>
      <c r="J185" s="3">
        <v>3208.453</v>
      </c>
    </row>
    <row r="186" spans="1:10" ht="14.25" x14ac:dyDescent="0.2">
      <c r="A186" s="25">
        <v>42695</v>
      </c>
      <c r="B186" s="3">
        <v>17866.63</v>
      </c>
      <c r="C186" s="3">
        <v>2181.9</v>
      </c>
      <c r="D186" s="3">
        <v>14864.03</v>
      </c>
      <c r="E186" s="3">
        <v>6775.77</v>
      </c>
      <c r="F186" s="3">
        <v>10664.56</v>
      </c>
      <c r="G186" s="3">
        <v>4504.3500000000004</v>
      </c>
      <c r="H186" s="3">
        <v>17967.41</v>
      </c>
      <c r="I186" s="3">
        <v>5359.415</v>
      </c>
      <c r="J186" s="3">
        <v>3192.8560000000002</v>
      </c>
    </row>
    <row r="187" spans="1:10" ht="14.25" x14ac:dyDescent="0.2">
      <c r="A187" s="25">
        <v>42696</v>
      </c>
      <c r="B187" s="3">
        <v>17875.75</v>
      </c>
      <c r="C187" s="3">
        <v>2198.1799999999998</v>
      </c>
      <c r="D187" s="3">
        <v>15039.87</v>
      </c>
      <c r="E187" s="3">
        <v>6777.96</v>
      </c>
      <c r="F187" s="3">
        <v>10685.13</v>
      </c>
      <c r="G187" s="3">
        <v>4529.58</v>
      </c>
      <c r="H187" s="3">
        <v>18106.02</v>
      </c>
      <c r="I187" s="3">
        <v>5351.3360000000002</v>
      </c>
      <c r="J187" s="3">
        <v>3218.1480000000001</v>
      </c>
    </row>
    <row r="188" spans="1:10" ht="14.25" x14ac:dyDescent="0.2">
      <c r="A188" s="25">
        <v>42699</v>
      </c>
      <c r="B188" s="3">
        <v>18105.2</v>
      </c>
      <c r="C188" s="3">
        <v>2202.94</v>
      </c>
      <c r="D188" s="3">
        <v>15100.38</v>
      </c>
      <c r="E188" s="3">
        <v>6819.72</v>
      </c>
      <c r="F188" s="3">
        <v>10713.85</v>
      </c>
      <c r="G188" s="3">
        <v>4548.3500000000004</v>
      </c>
      <c r="H188" s="3">
        <v>18162.939999999999</v>
      </c>
      <c r="I188" s="3">
        <v>5413.3320000000003</v>
      </c>
      <c r="J188" s="3">
        <v>3248.3519999999999</v>
      </c>
    </row>
    <row r="189" spans="1:10" ht="14.25" x14ac:dyDescent="0.2">
      <c r="A189" s="25">
        <v>42702</v>
      </c>
      <c r="B189" s="3">
        <v>18104.89</v>
      </c>
      <c r="C189" s="3">
        <v>2213.35</v>
      </c>
      <c r="D189" s="3">
        <v>15075.44</v>
      </c>
      <c r="E189" s="3">
        <v>6840.75</v>
      </c>
      <c r="F189" s="3">
        <v>10699.27</v>
      </c>
      <c r="G189" s="3">
        <v>4550.2700000000004</v>
      </c>
      <c r="H189" s="3">
        <v>18381.22</v>
      </c>
      <c r="I189" s="3">
        <v>5507.7849999999999</v>
      </c>
      <c r="J189" s="3">
        <v>3261.9380000000001</v>
      </c>
    </row>
    <row r="190" spans="1:10" ht="14.25" x14ac:dyDescent="0.2">
      <c r="A190" s="25">
        <v>42703</v>
      </c>
      <c r="B190" s="3">
        <v>17795.22</v>
      </c>
      <c r="C190" s="3">
        <v>2201.7199999999998</v>
      </c>
      <c r="D190" s="3">
        <v>15015.36</v>
      </c>
      <c r="E190" s="3">
        <v>6799.47</v>
      </c>
      <c r="F190" s="3">
        <v>10582.67</v>
      </c>
      <c r="G190" s="3">
        <v>4510.3900000000003</v>
      </c>
      <c r="H190" s="3">
        <v>18356.89</v>
      </c>
      <c r="I190" s="3">
        <v>5464.4</v>
      </c>
      <c r="J190" s="3">
        <v>3277</v>
      </c>
    </row>
    <row r="191" spans="1:10" ht="14.25" x14ac:dyDescent="0.2">
      <c r="A191" s="25">
        <v>42704</v>
      </c>
      <c r="B191" s="3">
        <v>18132.18</v>
      </c>
      <c r="C191" s="3">
        <v>2204.66</v>
      </c>
      <c r="D191" s="3">
        <v>14999.81</v>
      </c>
      <c r="E191" s="3">
        <v>6772</v>
      </c>
      <c r="F191" s="3">
        <v>10620.49</v>
      </c>
      <c r="G191" s="3">
        <v>4551.46</v>
      </c>
      <c r="H191" s="3">
        <v>18307.04</v>
      </c>
      <c r="I191" s="3">
        <v>5457.4989999999998</v>
      </c>
      <c r="J191" s="3">
        <v>3282.924</v>
      </c>
    </row>
    <row r="192" spans="1:10" ht="14.25" x14ac:dyDescent="0.2">
      <c r="A192" s="25">
        <v>42705</v>
      </c>
      <c r="B192" s="3">
        <v>18503.97</v>
      </c>
      <c r="C192" s="3">
        <v>2198.81</v>
      </c>
      <c r="D192" s="3">
        <v>15082.85</v>
      </c>
      <c r="E192" s="3">
        <v>6783.79</v>
      </c>
      <c r="F192" s="3">
        <v>10640.3</v>
      </c>
      <c r="G192" s="3">
        <v>4578.34</v>
      </c>
      <c r="H192" s="3">
        <v>18308.48</v>
      </c>
      <c r="I192" s="3">
        <v>5440.4719999999998</v>
      </c>
      <c r="J192" s="3">
        <v>3250.0340000000001</v>
      </c>
    </row>
    <row r="193" spans="1:10" ht="14.25" x14ac:dyDescent="0.2">
      <c r="A193" s="25">
        <v>42706</v>
      </c>
      <c r="B193" s="3">
        <v>18663.11</v>
      </c>
      <c r="C193" s="3">
        <v>2191.08</v>
      </c>
      <c r="D193" s="3">
        <v>15027.53</v>
      </c>
      <c r="E193" s="3">
        <v>6752.93</v>
      </c>
      <c r="F193" s="3">
        <v>10534.05</v>
      </c>
      <c r="G193" s="3">
        <v>4560.6099999999997</v>
      </c>
      <c r="H193" s="3">
        <v>18513.12</v>
      </c>
      <c r="I193" s="3">
        <v>5500.241</v>
      </c>
      <c r="J193" s="3">
        <v>3273.3090000000002</v>
      </c>
    </row>
    <row r="194" spans="1:10" ht="14.25" x14ac:dyDescent="0.2">
      <c r="A194" s="25">
        <v>42709</v>
      </c>
      <c r="B194" s="3">
        <v>18632.72</v>
      </c>
      <c r="C194" s="3">
        <v>2191.9499999999998</v>
      </c>
      <c r="D194" s="3">
        <v>15052.52</v>
      </c>
      <c r="E194" s="3">
        <v>6730.72</v>
      </c>
      <c r="F194" s="3">
        <v>10513.35</v>
      </c>
      <c r="G194" s="3">
        <v>4528.82</v>
      </c>
      <c r="H194" s="3">
        <v>18426.080000000002</v>
      </c>
      <c r="I194" s="3">
        <v>5444.0169999999998</v>
      </c>
      <c r="J194" s="3">
        <v>3243.8429999999998</v>
      </c>
    </row>
    <row r="195" spans="1:10" ht="14.25" x14ac:dyDescent="0.2">
      <c r="A195" s="25">
        <v>42710</v>
      </c>
      <c r="B195" s="3">
        <v>18608.47</v>
      </c>
      <c r="C195" s="3">
        <v>2204.71</v>
      </c>
      <c r="D195" s="3">
        <v>15095.17</v>
      </c>
      <c r="E195" s="3">
        <v>6746.83</v>
      </c>
      <c r="F195" s="3">
        <v>10684.83</v>
      </c>
      <c r="G195" s="3">
        <v>4574.32</v>
      </c>
      <c r="H195" s="3">
        <v>18274.990000000002</v>
      </c>
      <c r="I195" s="3">
        <v>5400.4409999999998</v>
      </c>
      <c r="J195" s="3">
        <v>3204.7089999999998</v>
      </c>
    </row>
    <row r="196" spans="1:10" ht="14.25" x14ac:dyDescent="0.2">
      <c r="A196" s="25">
        <v>42711</v>
      </c>
      <c r="B196" s="3">
        <v>19348.599999999999</v>
      </c>
      <c r="C196" s="3">
        <v>2212.23</v>
      </c>
      <c r="D196" s="3">
        <v>15125.8</v>
      </c>
      <c r="E196" s="3">
        <v>6779.84</v>
      </c>
      <c r="F196" s="3">
        <v>10775.32</v>
      </c>
      <c r="G196" s="3">
        <v>4631.9399999999996</v>
      </c>
      <c r="H196" s="3">
        <v>18360.54</v>
      </c>
      <c r="I196" s="3">
        <v>5428.692</v>
      </c>
      <c r="J196" s="3">
        <v>3199.6469999999999</v>
      </c>
    </row>
    <row r="197" spans="1:10" ht="14.25" x14ac:dyDescent="0.2">
      <c r="A197" s="25">
        <v>42712</v>
      </c>
      <c r="B197" s="3">
        <v>19746.38</v>
      </c>
      <c r="C197" s="3">
        <v>2241.35</v>
      </c>
      <c r="D197" s="3">
        <v>15237.75</v>
      </c>
      <c r="E197" s="3">
        <v>6902.23</v>
      </c>
      <c r="F197" s="3">
        <v>10986.69</v>
      </c>
      <c r="G197" s="3">
        <v>4694.72</v>
      </c>
      <c r="H197" s="3">
        <v>18496.689999999999</v>
      </c>
      <c r="I197" s="3">
        <v>5478.1019999999999</v>
      </c>
      <c r="J197" s="3">
        <v>3222.2420000000002</v>
      </c>
    </row>
    <row r="198" spans="1:10" ht="14.25" x14ac:dyDescent="0.2">
      <c r="A198" s="25">
        <v>42713</v>
      </c>
      <c r="B198" s="3">
        <v>20060.12</v>
      </c>
      <c r="C198" s="3">
        <v>2246.19</v>
      </c>
      <c r="D198" s="3">
        <v>15295.2</v>
      </c>
      <c r="E198" s="3">
        <v>6931.55</v>
      </c>
      <c r="F198" s="3">
        <v>11179.42</v>
      </c>
      <c r="G198" s="3">
        <v>4735.4799999999996</v>
      </c>
      <c r="H198" s="3">
        <v>18765.47</v>
      </c>
      <c r="I198" s="3">
        <v>5543.6350000000002</v>
      </c>
      <c r="J198" s="3">
        <v>3215.366</v>
      </c>
    </row>
    <row r="199" spans="1:10" ht="14.25" x14ac:dyDescent="0.2">
      <c r="A199" s="25">
        <v>42716</v>
      </c>
      <c r="B199" s="3">
        <v>19927.849999999999</v>
      </c>
      <c r="C199" s="3">
        <v>2259.5300000000002</v>
      </c>
      <c r="D199" s="3">
        <v>15312.2</v>
      </c>
      <c r="E199" s="3">
        <v>6954.21</v>
      </c>
      <c r="F199" s="3">
        <v>11203.63</v>
      </c>
      <c r="G199" s="3">
        <v>4764.07</v>
      </c>
      <c r="H199" s="3">
        <v>18996.37</v>
      </c>
      <c r="I199" s="3">
        <v>5560.6210000000001</v>
      </c>
      <c r="J199" s="3">
        <v>3232.8829999999998</v>
      </c>
    </row>
    <row r="200" spans="1:10" ht="14.25" x14ac:dyDescent="0.2">
      <c r="A200" s="25">
        <v>42717</v>
      </c>
      <c r="B200" s="3">
        <v>19997.28</v>
      </c>
      <c r="C200" s="3">
        <v>2256.96</v>
      </c>
      <c r="D200" s="3">
        <v>15287.7</v>
      </c>
      <c r="E200" s="3">
        <v>6890.42</v>
      </c>
      <c r="F200" s="3">
        <v>11190.21</v>
      </c>
      <c r="G200" s="3">
        <v>4760.7700000000004</v>
      </c>
      <c r="H200" s="3">
        <v>19155.03</v>
      </c>
      <c r="I200" s="3">
        <v>5562.83</v>
      </c>
      <c r="J200" s="3">
        <v>3152.97</v>
      </c>
    </row>
    <row r="201" spans="1:10" ht="14.25" x14ac:dyDescent="0.2">
      <c r="A201" s="25">
        <v>42718</v>
      </c>
      <c r="B201" s="3">
        <v>20451.96</v>
      </c>
      <c r="C201" s="3">
        <v>2271.7199999999998</v>
      </c>
      <c r="D201" s="3">
        <v>15385.27</v>
      </c>
      <c r="E201" s="3">
        <v>6968.57</v>
      </c>
      <c r="F201" s="3">
        <v>11284.65</v>
      </c>
      <c r="G201" s="3">
        <v>4803.87</v>
      </c>
      <c r="H201" s="3">
        <v>19250.52</v>
      </c>
      <c r="I201" s="3">
        <v>5545.0479999999998</v>
      </c>
      <c r="J201" s="3">
        <v>3155.0369999999998</v>
      </c>
    </row>
    <row r="202" spans="1:10" ht="14.25" x14ac:dyDescent="0.2">
      <c r="A202" s="25">
        <v>42719</v>
      </c>
      <c r="B202" s="3">
        <v>20239.11</v>
      </c>
      <c r="C202" s="3">
        <v>2253.2800000000002</v>
      </c>
      <c r="D202" s="3">
        <v>15197.18</v>
      </c>
      <c r="E202" s="3">
        <v>6949.19</v>
      </c>
      <c r="F202" s="3">
        <v>11244.84</v>
      </c>
      <c r="G202" s="3">
        <v>4769.24</v>
      </c>
      <c r="H202" s="3">
        <v>19253.61</v>
      </c>
      <c r="I202" s="3">
        <v>5584.62</v>
      </c>
      <c r="J202" s="3">
        <v>3140.5309999999999</v>
      </c>
    </row>
    <row r="203" spans="1:10" ht="14.25" x14ac:dyDescent="0.2">
      <c r="A203" s="25">
        <v>42720</v>
      </c>
      <c r="B203" s="3">
        <v>20632</v>
      </c>
      <c r="C203" s="3">
        <v>2262.0300000000002</v>
      </c>
      <c r="D203" s="3">
        <v>15218.31</v>
      </c>
      <c r="E203" s="3">
        <v>6999.01</v>
      </c>
      <c r="F203" s="3">
        <v>11366.4</v>
      </c>
      <c r="G203" s="3">
        <v>4819.2299999999996</v>
      </c>
      <c r="H203" s="3">
        <v>19273.79</v>
      </c>
      <c r="I203" s="3">
        <v>5538.5770000000002</v>
      </c>
      <c r="J203" s="3">
        <v>3117.6770000000001</v>
      </c>
    </row>
    <row r="204" spans="1:10" ht="14.25" x14ac:dyDescent="0.2">
      <c r="A204" s="25">
        <v>42723</v>
      </c>
      <c r="B204" s="3">
        <v>20654.28</v>
      </c>
      <c r="C204" s="3">
        <v>2258.0700000000002</v>
      </c>
      <c r="D204" s="3">
        <v>15252.2</v>
      </c>
      <c r="E204" s="3">
        <v>7011.64</v>
      </c>
      <c r="F204" s="3">
        <v>11404.01</v>
      </c>
      <c r="G204" s="3">
        <v>4833.2700000000004</v>
      </c>
      <c r="H204" s="3">
        <v>19401.150000000001</v>
      </c>
      <c r="I204" s="3">
        <v>5532.9279999999999</v>
      </c>
      <c r="J204" s="3">
        <v>3122.982</v>
      </c>
    </row>
    <row r="205" spans="1:10" ht="14.25" x14ac:dyDescent="0.2">
      <c r="A205" s="25">
        <v>42724</v>
      </c>
      <c r="B205" s="3">
        <v>20618.310000000001</v>
      </c>
      <c r="C205" s="3">
        <v>2262.5300000000002</v>
      </c>
      <c r="D205" s="3">
        <v>15269.85</v>
      </c>
      <c r="E205" s="3">
        <v>7017.16</v>
      </c>
      <c r="F205" s="3">
        <v>11426.7</v>
      </c>
      <c r="G205" s="3">
        <v>4822.7700000000004</v>
      </c>
      <c r="H205" s="3">
        <v>19391.599999999999</v>
      </c>
      <c r="I205" s="3">
        <v>5562.0820000000003</v>
      </c>
      <c r="J205" s="3">
        <v>3118.0846000000001</v>
      </c>
    </row>
    <row r="206" spans="1:10" ht="14.25" x14ac:dyDescent="0.2">
      <c r="A206" s="25">
        <v>42725</v>
      </c>
      <c r="B206" s="3">
        <v>20894.689999999999</v>
      </c>
      <c r="C206" s="3">
        <v>2270.7600000000002</v>
      </c>
      <c r="D206" s="3">
        <v>15292.96</v>
      </c>
      <c r="E206" s="3">
        <v>7043.96</v>
      </c>
      <c r="F206" s="3">
        <v>11464.74</v>
      </c>
      <c r="G206" s="3">
        <v>4849.8900000000003</v>
      </c>
      <c r="H206" s="3">
        <v>19494.53</v>
      </c>
      <c r="I206" s="3">
        <v>5591.0749999999998</v>
      </c>
      <c r="J206" s="3">
        <v>3102.8759</v>
      </c>
    </row>
    <row r="207" spans="1:10" ht="14.25" x14ac:dyDescent="0.2">
      <c r="A207" s="25">
        <v>42726</v>
      </c>
      <c r="B207" s="3">
        <v>20879.919999999998</v>
      </c>
      <c r="C207" s="3">
        <v>2265.1799999999998</v>
      </c>
      <c r="D207" s="3">
        <v>15305.89</v>
      </c>
      <c r="E207" s="3">
        <v>7041.42</v>
      </c>
      <c r="F207" s="3">
        <v>11468.64</v>
      </c>
      <c r="G207" s="3">
        <v>4833.82</v>
      </c>
      <c r="H207" s="3">
        <v>19444.490000000002</v>
      </c>
      <c r="I207" s="3">
        <v>5613.4719999999998</v>
      </c>
      <c r="J207" s="3">
        <v>3137.4297000000001</v>
      </c>
    </row>
    <row r="208" spans="1:10" ht="14.25" x14ac:dyDescent="0.2">
      <c r="A208" s="25">
        <v>42732</v>
      </c>
      <c r="B208" s="3">
        <v>20797.89</v>
      </c>
      <c r="C208" s="3">
        <v>2260.96</v>
      </c>
      <c r="D208" s="3">
        <v>15335.23</v>
      </c>
      <c r="E208" s="3">
        <v>7063.68</v>
      </c>
      <c r="F208" s="3">
        <v>11456.1</v>
      </c>
      <c r="G208" s="3">
        <v>4834.63</v>
      </c>
      <c r="H208" s="3">
        <v>19427.669999999998</v>
      </c>
      <c r="I208" s="3">
        <v>5643.9440000000004</v>
      </c>
      <c r="J208" s="3">
        <v>3139.558</v>
      </c>
    </row>
    <row r="209" spans="1:10" ht="14.25" x14ac:dyDescent="0.2">
      <c r="A209" s="25">
        <v>42733</v>
      </c>
      <c r="B209" s="3">
        <v>20925.310000000001</v>
      </c>
      <c r="C209" s="3">
        <v>2249.92</v>
      </c>
      <c r="D209" s="3">
        <v>15361.1</v>
      </c>
      <c r="E209" s="3">
        <v>7106.08</v>
      </c>
      <c r="F209" s="3">
        <v>11474.99</v>
      </c>
      <c r="G209" s="3">
        <v>4848.01</v>
      </c>
      <c r="H209" s="3">
        <v>19401.72</v>
      </c>
      <c r="I209" s="3">
        <v>5685.0230000000001</v>
      </c>
      <c r="J209" s="3">
        <v>3102.2357000000002</v>
      </c>
    </row>
    <row r="210" spans="1:10" ht="14.25" x14ac:dyDescent="0.2">
      <c r="A210" s="25">
        <v>42734</v>
      </c>
      <c r="B210" s="3">
        <v>20889.25</v>
      </c>
      <c r="C210" s="3">
        <v>2249.2600000000002</v>
      </c>
      <c r="D210" s="3">
        <v>15422.12</v>
      </c>
      <c r="E210" s="3">
        <v>7120.26</v>
      </c>
      <c r="F210" s="3">
        <v>11451.05</v>
      </c>
      <c r="G210" s="3">
        <v>4838.47</v>
      </c>
      <c r="H210" s="3">
        <v>19145.14</v>
      </c>
      <c r="I210" s="3">
        <v>5699.0680000000002</v>
      </c>
      <c r="J210" s="3">
        <v>3096.0967999999998</v>
      </c>
    </row>
    <row r="211" spans="1:10" ht="14.25" x14ac:dyDescent="0.2">
      <c r="A211" s="25">
        <v>42739</v>
      </c>
      <c r="B211" s="3">
        <v>20936.48</v>
      </c>
      <c r="C211" s="3">
        <v>2238.83</v>
      </c>
      <c r="D211" s="3">
        <v>15287.59</v>
      </c>
      <c r="E211" s="3">
        <v>7142.83</v>
      </c>
      <c r="F211" s="3">
        <v>11481.06</v>
      </c>
      <c r="G211" s="3">
        <v>4862.3100000000004</v>
      </c>
      <c r="H211" s="3">
        <v>19114.37</v>
      </c>
      <c r="I211" s="3">
        <v>5665.8</v>
      </c>
      <c r="J211" s="3">
        <v>3103.6372999999999</v>
      </c>
    </row>
    <row r="212" spans="1:10" ht="14.25" x14ac:dyDescent="0.2">
      <c r="A212" s="25">
        <v>42740</v>
      </c>
      <c r="B212" s="3">
        <v>21372.880000000001</v>
      </c>
      <c r="C212" s="3">
        <v>2270.75</v>
      </c>
      <c r="D212" s="3">
        <v>15516.75</v>
      </c>
      <c r="E212" s="3">
        <v>7189.74</v>
      </c>
      <c r="F212" s="3">
        <v>11584.31</v>
      </c>
      <c r="G212" s="3">
        <v>4899.3999999999996</v>
      </c>
      <c r="H212" s="3">
        <v>19594.16</v>
      </c>
      <c r="I212" s="3">
        <v>5736.4089999999997</v>
      </c>
      <c r="J212" s="3">
        <v>3158.7939999999999</v>
      </c>
    </row>
    <row r="213" spans="1:10" ht="14.25" x14ac:dyDescent="0.2">
      <c r="A213" s="25">
        <v>42741</v>
      </c>
      <c r="B213" s="3">
        <v>21393.86</v>
      </c>
      <c r="C213" s="3">
        <v>2269</v>
      </c>
      <c r="D213" s="3">
        <v>15586.58</v>
      </c>
      <c r="E213" s="3">
        <v>7195.31</v>
      </c>
      <c r="F213" s="3">
        <v>11584.94</v>
      </c>
      <c r="G213" s="3">
        <v>4900.6400000000003</v>
      </c>
      <c r="H213" s="3">
        <v>19520.689999999999</v>
      </c>
      <c r="I213" s="3">
        <v>5753.35</v>
      </c>
      <c r="J213" s="3">
        <v>3165.4108999999999</v>
      </c>
    </row>
    <row r="214" spans="1:10" ht="14.25" x14ac:dyDescent="0.2">
      <c r="A214" s="25">
        <v>42745</v>
      </c>
      <c r="B214" s="3">
        <v>21445.87</v>
      </c>
      <c r="C214" s="3">
        <v>2276.98</v>
      </c>
      <c r="D214" s="3">
        <v>15496.05</v>
      </c>
      <c r="E214" s="3">
        <v>7210.05</v>
      </c>
      <c r="F214" s="3">
        <v>11599.01</v>
      </c>
      <c r="G214" s="3">
        <v>4909.84</v>
      </c>
      <c r="H214" s="3">
        <v>19454.330000000002</v>
      </c>
      <c r="I214" s="3">
        <v>5755.5810000000001</v>
      </c>
      <c r="J214" s="3">
        <v>3154.3209999999999</v>
      </c>
    </row>
    <row r="215" spans="1:10" ht="14.25" x14ac:dyDescent="0.2">
      <c r="A215" s="25">
        <v>42746</v>
      </c>
      <c r="B215" s="3">
        <v>21103.759999999998</v>
      </c>
      <c r="C215" s="3">
        <v>2268.9</v>
      </c>
      <c r="D215" s="3">
        <v>15388.95</v>
      </c>
      <c r="E215" s="3">
        <v>7237.77</v>
      </c>
      <c r="F215" s="3">
        <v>11563.99</v>
      </c>
      <c r="G215" s="3">
        <v>4887.57</v>
      </c>
      <c r="H215" s="3">
        <v>19454.330000000002</v>
      </c>
      <c r="I215" s="3">
        <v>5807.4449999999997</v>
      </c>
      <c r="J215" s="3">
        <v>3171.2361999999998</v>
      </c>
    </row>
    <row r="216" spans="1:10" ht="14.25" x14ac:dyDescent="0.2">
      <c r="A216" s="25">
        <v>42747</v>
      </c>
      <c r="B216" s="3">
        <v>21165.22</v>
      </c>
      <c r="C216" s="3">
        <v>2268.9</v>
      </c>
      <c r="D216" s="3">
        <v>15426.28</v>
      </c>
      <c r="E216" s="3">
        <v>7275.47</v>
      </c>
      <c r="F216" s="3">
        <v>11583.3</v>
      </c>
      <c r="G216" s="3">
        <v>4888.2299999999996</v>
      </c>
      <c r="H216" s="3">
        <v>19301.439999999999</v>
      </c>
      <c r="I216" s="3">
        <v>5760.7020000000002</v>
      </c>
      <c r="J216" s="3">
        <v>3161.6713</v>
      </c>
    </row>
    <row r="217" spans="1:10" ht="14.25" x14ac:dyDescent="0.2">
      <c r="A217" s="25">
        <v>42748</v>
      </c>
      <c r="B217" s="3">
        <v>21246.95</v>
      </c>
      <c r="C217" s="3">
        <v>2275.3200000000002</v>
      </c>
      <c r="D217" s="3">
        <v>15491.54</v>
      </c>
      <c r="E217" s="3">
        <v>7290.49</v>
      </c>
      <c r="F217" s="3">
        <v>11646.17</v>
      </c>
      <c r="G217" s="3">
        <v>4888.71</v>
      </c>
      <c r="H217" s="3">
        <v>19364.669999999998</v>
      </c>
      <c r="I217" s="3">
        <v>5771.482</v>
      </c>
      <c r="J217" s="3">
        <v>3136.7534999999998</v>
      </c>
    </row>
    <row r="218" spans="1:10" ht="14.25" x14ac:dyDescent="0.2">
      <c r="A218" s="25">
        <v>42752</v>
      </c>
      <c r="B218" s="3">
        <v>20931.2</v>
      </c>
      <c r="C218" s="3">
        <v>2270.44</v>
      </c>
      <c r="D218" s="3">
        <v>15418.16</v>
      </c>
      <c r="E218" s="3">
        <v>7292.37</v>
      </c>
      <c r="F218" s="3">
        <v>11521.04</v>
      </c>
      <c r="G218" s="3">
        <v>4863.97</v>
      </c>
      <c r="H218" s="3">
        <v>19134.7</v>
      </c>
      <c r="I218" s="3">
        <v>5766.8540000000003</v>
      </c>
      <c r="J218" s="3">
        <v>3119.2885999999999</v>
      </c>
    </row>
    <row r="219" spans="1:10" ht="14.25" x14ac:dyDescent="0.2">
      <c r="A219" s="25">
        <v>42753</v>
      </c>
      <c r="B219" s="3">
        <v>21043.49</v>
      </c>
      <c r="C219" s="3">
        <v>2274.64</v>
      </c>
      <c r="D219" s="3">
        <v>15479.29</v>
      </c>
      <c r="E219" s="3">
        <v>7327.13</v>
      </c>
      <c r="F219" s="3">
        <v>11554.71</v>
      </c>
      <c r="G219" s="3">
        <v>4882.18</v>
      </c>
      <c r="H219" s="3">
        <v>19095.240000000002</v>
      </c>
      <c r="I219" s="3">
        <v>5748.4409999999998</v>
      </c>
      <c r="J219" s="3">
        <v>3103.4279999999999</v>
      </c>
    </row>
    <row r="220" spans="1:10" ht="14.25" x14ac:dyDescent="0.2">
      <c r="A220" s="25">
        <v>42754</v>
      </c>
      <c r="B220" s="3">
        <v>21086.78</v>
      </c>
      <c r="C220" s="3">
        <v>2267.89</v>
      </c>
      <c r="D220" s="3">
        <v>15441.36</v>
      </c>
      <c r="E220" s="3">
        <v>7220.38</v>
      </c>
      <c r="F220" s="3">
        <v>11540</v>
      </c>
      <c r="G220" s="3">
        <v>4859.6899999999996</v>
      </c>
      <c r="H220" s="3">
        <v>18813.53</v>
      </c>
      <c r="I220" s="3">
        <v>5699.42</v>
      </c>
      <c r="J220" s="3">
        <v>3108.7746000000002</v>
      </c>
    </row>
    <row r="221" spans="1:10" ht="14.25" x14ac:dyDescent="0.2">
      <c r="A221" s="25">
        <v>42755</v>
      </c>
      <c r="B221" s="3">
        <v>21150.43</v>
      </c>
      <c r="C221" s="3">
        <v>2271.89</v>
      </c>
      <c r="D221" s="3">
        <v>15397.85</v>
      </c>
      <c r="E221" s="3">
        <v>7247.61</v>
      </c>
      <c r="F221" s="3">
        <v>11599.39</v>
      </c>
      <c r="G221" s="3">
        <v>4853.3999999999996</v>
      </c>
      <c r="H221" s="3">
        <v>18894.37</v>
      </c>
      <c r="I221" s="3">
        <v>5678.7539999999999</v>
      </c>
      <c r="J221" s="3">
        <v>3113.0122999999999</v>
      </c>
    </row>
    <row r="222" spans="1:10" ht="14.25" x14ac:dyDescent="0.2">
      <c r="A222" s="25">
        <v>42758</v>
      </c>
      <c r="B222" s="3">
        <v>21281.279999999999</v>
      </c>
      <c r="C222" s="3">
        <v>2263.69</v>
      </c>
      <c r="D222" s="3">
        <v>15409.81</v>
      </c>
      <c r="E222" s="3">
        <v>7208.44</v>
      </c>
      <c r="F222" s="3">
        <v>11596.89</v>
      </c>
      <c r="G222" s="3">
        <v>4841.1400000000003</v>
      </c>
      <c r="H222" s="3">
        <v>19072.25</v>
      </c>
      <c r="I222" s="3">
        <v>5692.1840000000002</v>
      </c>
      <c r="J222" s="3">
        <v>3101.2991999999999</v>
      </c>
    </row>
    <row r="223" spans="1:10" ht="14.25" x14ac:dyDescent="0.2">
      <c r="A223" s="25">
        <v>42759</v>
      </c>
      <c r="B223" s="3">
        <v>21272.45</v>
      </c>
      <c r="C223" s="3">
        <v>2271.31</v>
      </c>
      <c r="D223" s="3">
        <v>15547.88</v>
      </c>
      <c r="E223" s="3">
        <v>7198.44</v>
      </c>
      <c r="F223" s="3">
        <v>11630.13</v>
      </c>
      <c r="G223" s="3">
        <v>4850.67</v>
      </c>
      <c r="H223" s="3">
        <v>19137.91</v>
      </c>
      <c r="I223" s="3">
        <v>5654.75</v>
      </c>
      <c r="J223" s="3">
        <v>3123.1388999999999</v>
      </c>
    </row>
    <row r="224" spans="1:10" ht="14.25" x14ac:dyDescent="0.2">
      <c r="A224" s="25">
        <v>42760</v>
      </c>
      <c r="B224" s="3">
        <v>21132.48</v>
      </c>
      <c r="C224" s="3">
        <v>2265.1999999999998</v>
      </c>
      <c r="D224" s="3">
        <v>15480.13</v>
      </c>
      <c r="E224" s="3">
        <v>7151.18</v>
      </c>
      <c r="F224" s="3">
        <v>11545.75</v>
      </c>
      <c r="G224" s="3">
        <v>4821.41</v>
      </c>
      <c r="H224" s="3">
        <v>18891.03</v>
      </c>
      <c r="I224" s="3">
        <v>5610.9719999999998</v>
      </c>
      <c r="J224" s="3">
        <v>3136.7748000000001</v>
      </c>
    </row>
    <row r="225" spans="1:10" ht="14.25" x14ac:dyDescent="0.2">
      <c r="A225" s="25">
        <v>42769</v>
      </c>
      <c r="B225" s="3">
        <v>21313.74</v>
      </c>
      <c r="C225" s="3">
        <v>2280.0700000000002</v>
      </c>
      <c r="D225" s="3">
        <v>15610.69</v>
      </c>
      <c r="E225" s="3">
        <v>7150.34</v>
      </c>
      <c r="F225" s="3">
        <v>11594.94</v>
      </c>
      <c r="G225" s="3">
        <v>4830.03</v>
      </c>
      <c r="H225" s="3">
        <v>18787.990000000002</v>
      </c>
      <c r="I225" s="3">
        <v>5650.1</v>
      </c>
      <c r="J225" s="3">
        <v>3142.5533</v>
      </c>
    </row>
    <row r="226" spans="1:10" ht="14.25" x14ac:dyDescent="0.2">
      <c r="A226" s="25">
        <v>42772</v>
      </c>
      <c r="B226" s="3">
        <v>21227.49</v>
      </c>
      <c r="C226" s="3">
        <v>2296.6799999999998</v>
      </c>
      <c r="D226" s="3">
        <v>15615.52</v>
      </c>
      <c r="E226" s="3">
        <v>7161.49</v>
      </c>
      <c r="F226" s="3">
        <v>11848.63</v>
      </c>
      <c r="G226" s="3">
        <v>4867.24</v>
      </c>
      <c r="H226" s="3">
        <v>19402.39</v>
      </c>
      <c r="I226" s="3">
        <v>5671.5140000000001</v>
      </c>
      <c r="J226" s="3">
        <v>3159.1660000000002</v>
      </c>
    </row>
    <row r="227" spans="1:10" ht="14.25" x14ac:dyDescent="0.2">
      <c r="A227" s="25">
        <v>42773</v>
      </c>
      <c r="B227" s="3">
        <v>20911.02</v>
      </c>
      <c r="C227" s="3">
        <v>2297.42</v>
      </c>
      <c r="D227" s="3">
        <v>15476.39</v>
      </c>
      <c r="E227" s="3">
        <v>7188.3</v>
      </c>
      <c r="F227" s="3">
        <v>11651.49</v>
      </c>
      <c r="G227" s="3">
        <v>4825.42</v>
      </c>
      <c r="H227" s="3">
        <v>18918.2</v>
      </c>
      <c r="I227" s="3">
        <v>5621.5820000000003</v>
      </c>
      <c r="J227" s="3">
        <v>3140.17</v>
      </c>
    </row>
    <row r="228" spans="1:10" ht="14.25" x14ac:dyDescent="0.2">
      <c r="A228" s="25">
        <v>42774</v>
      </c>
      <c r="B228" s="3">
        <v>20432.189999999999</v>
      </c>
      <c r="C228" s="3">
        <v>2292.56</v>
      </c>
      <c r="D228" s="3">
        <v>15456.94</v>
      </c>
      <c r="E228" s="3">
        <v>7172.15</v>
      </c>
      <c r="F228" s="3">
        <v>11509.84</v>
      </c>
      <c r="G228" s="3">
        <v>4778.08</v>
      </c>
      <c r="H228" s="3">
        <v>18976.71</v>
      </c>
      <c r="I228" s="3">
        <v>5615.5780000000004</v>
      </c>
      <c r="J228" s="3">
        <v>3156.9838</v>
      </c>
    </row>
    <row r="229" spans="1:10" ht="14.25" x14ac:dyDescent="0.2">
      <c r="A229" s="25">
        <v>42775</v>
      </c>
      <c r="B229" s="3">
        <v>20406.84</v>
      </c>
      <c r="C229" s="3">
        <v>2293.08</v>
      </c>
      <c r="D229" s="3">
        <v>15498.8</v>
      </c>
      <c r="E229" s="3">
        <v>7186.22</v>
      </c>
      <c r="F229" s="3">
        <v>11549.44</v>
      </c>
      <c r="G229" s="3">
        <v>4754.47</v>
      </c>
      <c r="H229" s="3">
        <v>18910.78</v>
      </c>
      <c r="I229" s="3">
        <v>5621.924</v>
      </c>
      <c r="J229" s="3">
        <v>3153.0877999999998</v>
      </c>
    </row>
    <row r="230" spans="1:10" ht="14.25" x14ac:dyDescent="0.2">
      <c r="A230" s="25">
        <v>42776</v>
      </c>
      <c r="B230" s="3">
        <v>20538.669999999998</v>
      </c>
      <c r="C230" s="3">
        <v>2294.67</v>
      </c>
      <c r="D230" s="3">
        <v>15554.04</v>
      </c>
      <c r="E230" s="3">
        <v>7188.82</v>
      </c>
      <c r="F230" s="3">
        <v>11543.38</v>
      </c>
      <c r="G230" s="3">
        <v>4766.6000000000004</v>
      </c>
      <c r="H230" s="3">
        <v>19007.599999999999</v>
      </c>
      <c r="I230" s="3">
        <v>5651.3689999999997</v>
      </c>
      <c r="J230" s="3">
        <v>3166.9818</v>
      </c>
    </row>
    <row r="231" spans="1:10" ht="14.25" x14ac:dyDescent="0.2">
      <c r="A231" s="25">
        <v>42779</v>
      </c>
      <c r="B231" s="3">
        <v>20719.98</v>
      </c>
      <c r="C231" s="3">
        <v>2307.87</v>
      </c>
      <c r="D231" s="3">
        <v>15617.3</v>
      </c>
      <c r="E231" s="3">
        <v>7229.5</v>
      </c>
      <c r="F231" s="3">
        <v>11642.86</v>
      </c>
      <c r="G231" s="3">
        <v>4826.24</v>
      </c>
      <c r="H231" s="3">
        <v>18907.669999999998</v>
      </c>
      <c r="I231" s="3">
        <v>5664.6149999999998</v>
      </c>
      <c r="J231" s="3">
        <v>3183.1794</v>
      </c>
    </row>
    <row r="232" spans="1:10" ht="14.25" x14ac:dyDescent="0.2">
      <c r="A232" s="25">
        <v>42780</v>
      </c>
      <c r="B232" s="3">
        <v>20639.8</v>
      </c>
      <c r="C232" s="3">
        <v>2316.1</v>
      </c>
      <c r="D232" s="3">
        <v>15729.12</v>
      </c>
      <c r="E232" s="3">
        <v>7258.75</v>
      </c>
      <c r="F232" s="3">
        <v>11666.97</v>
      </c>
      <c r="G232" s="3">
        <v>4828.32</v>
      </c>
      <c r="H232" s="3">
        <v>19378.93</v>
      </c>
      <c r="I232" s="3">
        <v>5720.61</v>
      </c>
      <c r="J232" s="3">
        <v>3196.6990000000001</v>
      </c>
    </row>
    <row r="233" spans="1:10" ht="14.25" x14ac:dyDescent="0.2">
      <c r="A233" s="25">
        <v>42781</v>
      </c>
      <c r="B233" s="3">
        <v>20844.55</v>
      </c>
      <c r="C233" s="3">
        <v>2328.25</v>
      </c>
      <c r="D233" s="3">
        <v>15756.58</v>
      </c>
      <c r="E233" s="3">
        <v>7278.92</v>
      </c>
      <c r="F233" s="3">
        <v>11774.43</v>
      </c>
      <c r="G233" s="3">
        <v>4888.1899999999996</v>
      </c>
      <c r="H233" s="3">
        <v>19459.150000000001</v>
      </c>
      <c r="I233" s="3">
        <v>5760.6880000000001</v>
      </c>
      <c r="J233" s="3">
        <v>3216.8393999999998</v>
      </c>
    </row>
    <row r="234" spans="1:10" ht="14.25" x14ac:dyDescent="0.2">
      <c r="A234" s="25">
        <v>42782</v>
      </c>
      <c r="B234" s="3">
        <v>20991.05</v>
      </c>
      <c r="C234" s="3">
        <v>2337.58</v>
      </c>
      <c r="D234" s="3">
        <v>15786.03</v>
      </c>
      <c r="E234" s="3">
        <v>7268.56</v>
      </c>
      <c r="F234" s="3">
        <v>11771.81</v>
      </c>
      <c r="G234" s="3">
        <v>4895.82</v>
      </c>
      <c r="H234" s="3">
        <v>19238.98</v>
      </c>
      <c r="I234" s="3">
        <v>5755.2420000000002</v>
      </c>
      <c r="J234" s="3">
        <v>3217.9279999999999</v>
      </c>
    </row>
    <row r="235" spans="1:10" ht="14.25" x14ac:dyDescent="0.2">
      <c r="A235" s="25">
        <v>42783</v>
      </c>
      <c r="B235" s="3">
        <v>20895.25</v>
      </c>
      <c r="C235" s="3">
        <v>2349.25</v>
      </c>
      <c r="D235" s="3">
        <v>15844.95</v>
      </c>
      <c r="E235" s="3">
        <v>7302.41</v>
      </c>
      <c r="F235" s="3">
        <v>11793.93</v>
      </c>
      <c r="G235" s="3">
        <v>4924.8599999999997</v>
      </c>
      <c r="H235" s="3">
        <v>19437.98</v>
      </c>
      <c r="I235" s="3">
        <v>5809.0739999999996</v>
      </c>
      <c r="J235" s="3">
        <v>3212.9857000000002</v>
      </c>
    </row>
    <row r="236" spans="1:10" ht="14.25" x14ac:dyDescent="0.2">
      <c r="A236" s="25">
        <v>42787</v>
      </c>
      <c r="B236" s="3">
        <v>20905.27</v>
      </c>
      <c r="C236" s="3">
        <v>2347.2199999999998</v>
      </c>
      <c r="D236" s="3">
        <v>15864.17</v>
      </c>
      <c r="E236" s="3">
        <v>7277.92</v>
      </c>
      <c r="F236" s="3">
        <v>11757.24</v>
      </c>
      <c r="G236" s="3">
        <v>4899.46</v>
      </c>
      <c r="H236" s="3">
        <v>19347.53</v>
      </c>
      <c r="I236" s="3">
        <v>5816.3130000000001</v>
      </c>
      <c r="J236" s="3">
        <v>3229.6183999999998</v>
      </c>
    </row>
    <row r="237" spans="1:10" ht="14.25" x14ac:dyDescent="0.2">
      <c r="A237" s="25">
        <v>42788</v>
      </c>
      <c r="B237" s="3">
        <v>20816.240000000002</v>
      </c>
      <c r="C237" s="3">
        <v>2351.16</v>
      </c>
      <c r="D237" s="3">
        <v>15838.63</v>
      </c>
      <c r="E237" s="3">
        <v>7299.86</v>
      </c>
      <c r="F237" s="3">
        <v>11827.62</v>
      </c>
      <c r="G237" s="3">
        <v>4864.99</v>
      </c>
      <c r="H237" s="3">
        <v>19251.080000000002</v>
      </c>
      <c r="I237" s="3">
        <v>5795.0940000000001</v>
      </c>
      <c r="J237" s="3">
        <v>3239.9612999999999</v>
      </c>
    </row>
    <row r="238" spans="1:10" ht="14.25" x14ac:dyDescent="0.2">
      <c r="A238" s="25">
        <v>42789</v>
      </c>
      <c r="B238" s="3">
        <v>20845.68</v>
      </c>
      <c r="C238" s="3">
        <v>2365.38</v>
      </c>
      <c r="D238" s="3">
        <v>15922.37</v>
      </c>
      <c r="E238" s="3">
        <v>7274.83</v>
      </c>
      <c r="F238" s="3">
        <v>11967.49</v>
      </c>
      <c r="G238" s="3">
        <v>4888.76</v>
      </c>
      <c r="H238" s="3">
        <v>19381.439999999999</v>
      </c>
      <c r="I238" s="3">
        <v>5791.0290000000005</v>
      </c>
      <c r="J238" s="3">
        <v>3253.3256999999999</v>
      </c>
    </row>
    <row r="239" spans="1:10" ht="14.25" x14ac:dyDescent="0.2">
      <c r="A239" s="25">
        <v>42790</v>
      </c>
      <c r="B239" s="3">
        <v>20693.8</v>
      </c>
      <c r="C239" s="3">
        <v>2362.8200000000002</v>
      </c>
      <c r="D239" s="3">
        <v>15830.22</v>
      </c>
      <c r="E239" s="3">
        <v>7302.25</v>
      </c>
      <c r="F239" s="3">
        <v>11998.59</v>
      </c>
      <c r="G239" s="3">
        <v>4895.88</v>
      </c>
      <c r="H239" s="3">
        <v>19379.87</v>
      </c>
      <c r="I239" s="3">
        <v>5805.0990000000002</v>
      </c>
      <c r="J239" s="3">
        <v>3261.2184000000002</v>
      </c>
    </row>
    <row r="240" spans="1:10" ht="14.25" x14ac:dyDescent="0.2">
      <c r="A240" s="25">
        <v>42793</v>
      </c>
      <c r="B240" s="3">
        <v>20622.37</v>
      </c>
      <c r="C240" s="3">
        <v>2363.81</v>
      </c>
      <c r="D240" s="3">
        <v>15781.2</v>
      </c>
      <c r="E240" s="3">
        <v>7271.37</v>
      </c>
      <c r="F240" s="3">
        <v>11947.83</v>
      </c>
      <c r="G240" s="3">
        <v>4891.29</v>
      </c>
      <c r="H240" s="3">
        <v>19371.46</v>
      </c>
      <c r="I240" s="3">
        <v>5784.66</v>
      </c>
      <c r="J240" s="3">
        <v>3251.375</v>
      </c>
    </row>
    <row r="241" spans="2:10" ht="14.25" x14ac:dyDescent="0.2">
      <c r="B241" s="3"/>
      <c r="C241" s="3"/>
      <c r="D241" s="3"/>
      <c r="E241" s="3"/>
      <c r="F241" s="3"/>
      <c r="G241" s="3"/>
      <c r="H241" s="3"/>
      <c r="I241" s="3"/>
      <c r="J241" s="3"/>
    </row>
    <row r="242" spans="2:10" ht="14.25" x14ac:dyDescent="0.2">
      <c r="B242" s="3"/>
      <c r="C242" s="3"/>
      <c r="D242" s="3"/>
      <c r="E242" s="3"/>
      <c r="F242" s="3"/>
      <c r="G242" s="3"/>
      <c r="H242" s="3"/>
      <c r="I242" s="3"/>
      <c r="J242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9国股指有效交易日收益率</vt:lpstr>
      <vt:lpstr>the bond returns</vt:lpstr>
      <vt:lpstr>theclosepricesofstockindei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19T17:24:57Z</dcterms:modified>
</cp:coreProperties>
</file>